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2865" yWindow="585" windowWidth="11550" windowHeight="7560"/>
  </bookViews>
  <sheets>
    <sheet name="Sheet1" sheetId="1" r:id="rId1"/>
    <sheet name="Sheet2" sheetId="2" r:id="rId2"/>
    <sheet name="Sheet3" sheetId="3" r:id="rId3"/>
  </sheets>
  <calcPr calcId="144525"/>
</workbook>
</file>

<file path=xl/sharedStrings.xml><?xml version="1.0" encoding="utf-8"?>
<sst xmlns="http://schemas.openxmlformats.org/spreadsheetml/2006/main" count="554" uniqueCount="401">
  <si>
    <t xml:space="preserve"> Red indicate upregulation and blue indicate downregulation.</t>
  </si>
  <si>
    <t xml:space="preserve"> C vs Insulin</t>
  </si>
  <si>
    <t>C vs SB431542</t>
  </si>
  <si>
    <t>C vs Insulin + SB431542</t>
  </si>
  <si>
    <t>Insulin vs Insulin + SB431542</t>
  </si>
  <si>
    <t>SNAI2</t>
  </si>
  <si>
    <t>na</t>
  </si>
  <si>
    <t>C8orf4</t>
  </si>
  <si>
    <t>TNFSF10</t>
  </si>
  <si>
    <t>F2RL1</t>
  </si>
  <si>
    <t>ETS2</t>
  </si>
  <si>
    <t>KLF2</t>
  </si>
  <si>
    <t>PHLDA1</t>
  </si>
  <si>
    <t>FBXO32</t>
  </si>
  <si>
    <t>SAMSN1</t>
  </si>
  <si>
    <t>TNFSF15</t>
  </si>
  <si>
    <t>IFIT2</t>
  </si>
  <si>
    <t>PDK4</t>
  </si>
  <si>
    <t>DUSP5</t>
  </si>
  <si>
    <t>C10orf10</t>
  </si>
  <si>
    <t>IRS2</t>
  </si>
  <si>
    <t>STC1</t>
  </si>
  <si>
    <t>RAB11FIP1</t>
  </si>
  <si>
    <t>ADAMTS1</t>
  </si>
  <si>
    <t>ST3GAL5</t>
  </si>
  <si>
    <t>THBD</t>
  </si>
  <si>
    <t>ARHGEF3</t>
  </si>
  <si>
    <t>CITED2</t>
  </si>
  <si>
    <t>GCNT1</t>
  </si>
  <si>
    <t>TXNIP</t>
  </si>
  <si>
    <t>RBMS1</t>
  </si>
  <si>
    <t>ZSWIM6</t>
  </si>
  <si>
    <t>HIVEP1</t>
  </si>
  <si>
    <t>SPATA13</t>
  </si>
  <si>
    <t>LNX2</t>
  </si>
  <si>
    <t>HECW2</t>
  </si>
  <si>
    <t>WDR43</t>
  </si>
  <si>
    <t>ESM1</t>
  </si>
  <si>
    <t>MERTK</t>
  </si>
  <si>
    <t>PLK3</t>
  </si>
  <si>
    <t>CCRN4L</t>
  </si>
  <si>
    <t>CABLES1</t>
  </si>
  <si>
    <t>PELI1</t>
  </si>
  <si>
    <t>BCL6</t>
  </si>
  <si>
    <t>PMEPA1</t>
  </si>
  <si>
    <t>RUNX1</t>
  </si>
  <si>
    <t>SOX4</t>
  </si>
  <si>
    <t>HIVEP2</t>
  </si>
  <si>
    <t>PTPRE</t>
  </si>
  <si>
    <t>SGK1</t>
  </si>
  <si>
    <t>ZNF697</t>
  </si>
  <si>
    <t>FOSL1</t>
  </si>
  <si>
    <t>RG9MTD1</t>
  </si>
  <si>
    <t>ZNF92</t>
  </si>
  <si>
    <t>GDF6</t>
  </si>
  <si>
    <t>ANKRD1</t>
  </si>
  <si>
    <t>PPP1R3B</t>
  </si>
  <si>
    <t>GPR4</t>
  </si>
  <si>
    <t>HRH1</t>
  </si>
  <si>
    <t>STK38L</t>
  </si>
  <si>
    <t>ANKRD50</t>
  </si>
  <si>
    <t>DDIT4</t>
  </si>
  <si>
    <t>SMURF2</t>
  </si>
  <si>
    <t>EDN1</t>
  </si>
  <si>
    <t>KLF10</t>
  </si>
  <si>
    <t>CTGF</t>
  </si>
  <si>
    <t>NR3C1</t>
  </si>
  <si>
    <t>ABL2</t>
  </si>
  <si>
    <t>FOXC2</t>
  </si>
  <si>
    <t>PDGFA</t>
  </si>
  <si>
    <t>DLC1</t>
  </si>
  <si>
    <t>BPGM</t>
  </si>
  <si>
    <t>MAF</t>
  </si>
  <si>
    <t>NEDD9</t>
  </si>
  <si>
    <t>NRARP</t>
  </si>
  <si>
    <t>C20orf112</t>
  </si>
  <si>
    <t>GADD45B</t>
  </si>
  <si>
    <t>RHOB</t>
  </si>
  <si>
    <t>RGS3</t>
  </si>
  <si>
    <t>PRR15</t>
  </si>
  <si>
    <t>BHLHE40</t>
  </si>
  <si>
    <t>FAM102B</t>
  </si>
  <si>
    <t>SMAD6</t>
  </si>
  <si>
    <t>CCL2</t>
  </si>
  <si>
    <t>PTGS2</t>
  </si>
  <si>
    <t>SIK1</t>
  </si>
  <si>
    <t>FAM84B</t>
  </si>
  <si>
    <t>GJA5</t>
  </si>
  <si>
    <t>SKIL</t>
  </si>
  <si>
    <t>ANGPTL4</t>
  </si>
  <si>
    <t>HES1</t>
  </si>
  <si>
    <t>SPSB1</t>
  </si>
  <si>
    <t>RND1</t>
  </si>
  <si>
    <t>SNAI1</t>
  </si>
  <si>
    <t>SMAD7</t>
  </si>
  <si>
    <t>89 genes at 90 min</t>
  </si>
  <si>
    <t>370 genes at 6 h</t>
  </si>
  <si>
    <t>CHRNA1</t>
  </si>
  <si>
    <t>GJA4</t>
  </si>
  <si>
    <t>KHDRBS3</t>
  </si>
  <si>
    <t>SLC16A5</t>
  </si>
  <si>
    <t>FABP5</t>
  </si>
  <si>
    <t>FMNL3</t>
  </si>
  <si>
    <t>PTGER4</t>
  </si>
  <si>
    <t>FGF2</t>
  </si>
  <si>
    <t>EPN3</t>
  </si>
  <si>
    <t>ESPN</t>
  </si>
  <si>
    <t>GPRC5B</t>
  </si>
  <si>
    <t>COLEC12</t>
  </si>
  <si>
    <t>SLC46A1</t>
  </si>
  <si>
    <t>AIM1</t>
  </si>
  <si>
    <t>CSF1</t>
  </si>
  <si>
    <t>BMP2</t>
  </si>
  <si>
    <t>FAT1</t>
  </si>
  <si>
    <t>CPNE8</t>
  </si>
  <si>
    <t>HSPA12B</t>
  </si>
  <si>
    <t>NDRG1</t>
  </si>
  <si>
    <t>EFNA1</t>
  </si>
  <si>
    <t>PLEKHG1</t>
  </si>
  <si>
    <t>PLXNA4</t>
  </si>
  <si>
    <t>PRKAR2B</t>
  </si>
  <si>
    <t>ATP13A3</t>
  </si>
  <si>
    <t>SLC1A1</t>
  </si>
  <si>
    <t>MGP</t>
  </si>
  <si>
    <t>KRT7</t>
  </si>
  <si>
    <t>RGS4</t>
  </si>
  <si>
    <t>DIO2</t>
  </si>
  <si>
    <t>C13orf15</t>
  </si>
  <si>
    <t>SIRPB2</t>
  </si>
  <si>
    <t>PDGFB</t>
  </si>
  <si>
    <t>DTX4</t>
  </si>
  <si>
    <t>VWCE</t>
  </si>
  <si>
    <t>PARD6A</t>
  </si>
  <si>
    <t>CXCL2</t>
  </si>
  <si>
    <t>SYT9</t>
  </si>
  <si>
    <t>PRICKLE4</t>
  </si>
  <si>
    <t>SCN9A</t>
  </si>
  <si>
    <t>PPL</t>
  </si>
  <si>
    <t>NAGS</t>
  </si>
  <si>
    <t>SERPINB2</t>
  </si>
  <si>
    <t>PTPRH</t>
  </si>
  <si>
    <t>HOXB8</t>
  </si>
  <si>
    <t>LRRC16A</t>
  </si>
  <si>
    <t>PLEKHF1</t>
  </si>
  <si>
    <t>TPPP</t>
  </si>
  <si>
    <t>NTSR1</t>
  </si>
  <si>
    <t>IL8</t>
  </si>
  <si>
    <t>MAMDC2</t>
  </si>
  <si>
    <t>ADAMTS9</t>
  </si>
  <si>
    <t>SCN5A</t>
  </si>
  <si>
    <t>CLDN5</t>
  </si>
  <si>
    <t>CXCL1</t>
  </si>
  <si>
    <t>POU2F2</t>
  </si>
  <si>
    <t>RSPO3</t>
  </si>
  <si>
    <t>C14orf49</t>
  </si>
  <si>
    <t>TPD52</t>
  </si>
  <si>
    <t>LYVE1</t>
  </si>
  <si>
    <t>GALNTL2</t>
  </si>
  <si>
    <t>IFIT3</t>
  </si>
  <si>
    <t>MAP3K5</t>
  </si>
  <si>
    <t>UCP2</t>
  </si>
  <si>
    <t>LRRC33</t>
  </si>
  <si>
    <t>MAFB</t>
  </si>
  <si>
    <t>OAS1</t>
  </si>
  <si>
    <t>CXADR</t>
  </si>
  <si>
    <t>PRIC285</t>
  </si>
  <si>
    <t>KCNJ2</t>
  </si>
  <si>
    <t>TGFBR3</t>
  </si>
  <si>
    <t>PPM1H</t>
  </si>
  <si>
    <t>C21orf63</t>
  </si>
  <si>
    <t>TRIM25</t>
  </si>
  <si>
    <t>WFS1</t>
  </si>
  <si>
    <t>IGFBP5</t>
  </si>
  <si>
    <t>SLC2A12</t>
  </si>
  <si>
    <t>CD47</t>
  </si>
  <si>
    <t>CTC1</t>
  </si>
  <si>
    <t>OSMR</t>
  </si>
  <si>
    <t>OSBPL3</t>
  </si>
  <si>
    <t>SLC17A5</t>
  </si>
  <si>
    <t>C1orf115</t>
  </si>
  <si>
    <t>LDLRAP1</t>
  </si>
  <si>
    <t>KAT2B</t>
  </si>
  <si>
    <t>ANKS1A</t>
  </si>
  <si>
    <t>SAMHD1</t>
  </si>
  <si>
    <t>CDC42EP2</t>
  </si>
  <si>
    <t>TOR3A</t>
  </si>
  <si>
    <t>ENO2</t>
  </si>
  <si>
    <t>FN3K</t>
  </si>
  <si>
    <t>APOL6</t>
  </si>
  <si>
    <t>PRUNE2</t>
  </si>
  <si>
    <t>TMOD2</t>
  </si>
  <si>
    <t>ABCA3</t>
  </si>
  <si>
    <t>LPCAT4</t>
  </si>
  <si>
    <t>C3orf58</t>
  </si>
  <si>
    <t>TACC2</t>
  </si>
  <si>
    <t>APOL1</t>
  </si>
  <si>
    <t>SH3BP5</t>
  </si>
  <si>
    <t>CNKSR3</t>
  </si>
  <si>
    <t>RFK</t>
  </si>
  <si>
    <t>JAG1</t>
  </si>
  <si>
    <t>KCTD12</t>
  </si>
  <si>
    <t>IRF1</t>
  </si>
  <si>
    <t>ABCB6</t>
  </si>
  <si>
    <t>C9orf21</t>
  </si>
  <si>
    <t>B7H6</t>
  </si>
  <si>
    <t>MYRIP</t>
  </si>
  <si>
    <t>LPHN2</t>
  </si>
  <si>
    <t>ITGA6</t>
  </si>
  <si>
    <t>CDC25B</t>
  </si>
  <si>
    <t>FAM63B</t>
  </si>
  <si>
    <t>PMP22</t>
  </si>
  <si>
    <t>FAM126A</t>
  </si>
  <si>
    <t>EZR</t>
  </si>
  <si>
    <t>FAM107A</t>
  </si>
  <si>
    <t>FLOT2</t>
  </si>
  <si>
    <t>MEIS2</t>
  </si>
  <si>
    <t>RIN1</t>
  </si>
  <si>
    <t>PCYT2</t>
  </si>
  <si>
    <t>MLKL</t>
  </si>
  <si>
    <t>CUTA</t>
  </si>
  <si>
    <t>PLAGL1</t>
  </si>
  <si>
    <t>ZCCHC2</t>
  </si>
  <si>
    <t>FAM108C1</t>
  </si>
  <si>
    <t>TUBB2A</t>
  </si>
  <si>
    <t>AGFG2</t>
  </si>
  <si>
    <t>ENDOD1</t>
  </si>
  <si>
    <t>LGR4</t>
  </si>
  <si>
    <t>PPP2R5B</t>
  </si>
  <si>
    <t>STEAP1B</t>
  </si>
  <si>
    <t>LDLR</t>
  </si>
  <si>
    <t>FRY</t>
  </si>
  <si>
    <t>TACSTD2</t>
  </si>
  <si>
    <t>GLRX</t>
  </si>
  <si>
    <t>STX4</t>
  </si>
  <si>
    <t>ANKRD33B</t>
  </si>
  <si>
    <t>STX11</t>
  </si>
  <si>
    <t>ARHGAP23</t>
  </si>
  <si>
    <t>WSCD1</t>
  </si>
  <si>
    <t>PEMT</t>
  </si>
  <si>
    <t>CCDC88C</t>
  </si>
  <si>
    <t>CCND1</t>
  </si>
  <si>
    <t>TEAD4</t>
  </si>
  <si>
    <t>INPP1</t>
  </si>
  <si>
    <t>TOB1</t>
  </si>
  <si>
    <t>RAPGEF5</t>
  </si>
  <si>
    <t>MTSS1L</t>
  </si>
  <si>
    <t>LRRC8B</t>
  </si>
  <si>
    <t>EEF2K</t>
  </si>
  <si>
    <t>RNF144B</t>
  </si>
  <si>
    <t>MPZL2</t>
  </si>
  <si>
    <t>STXBP1</t>
  </si>
  <si>
    <t>MEPCE</t>
  </si>
  <si>
    <t>DENND4C</t>
  </si>
  <si>
    <t>KLHL24</t>
  </si>
  <si>
    <t>SLC29A1</t>
  </si>
  <si>
    <t>SH3BP4</t>
  </si>
  <si>
    <t>ITGAV</t>
  </si>
  <si>
    <t>MAST4</t>
  </si>
  <si>
    <t>ZFHX3</t>
  </si>
  <si>
    <t>FAR2</t>
  </si>
  <si>
    <t>CBLB</t>
  </si>
  <si>
    <t>TULP4</t>
  </si>
  <si>
    <t>ACSL4</t>
  </si>
  <si>
    <t>KHNYN</t>
  </si>
  <si>
    <t>CDC42EP1</t>
  </si>
  <si>
    <t>BCL2L13</t>
  </si>
  <si>
    <t>ZNF260</t>
  </si>
  <si>
    <t>ERF</t>
  </si>
  <si>
    <t>NRIP1</t>
  </si>
  <si>
    <t>ARF4</t>
  </si>
  <si>
    <t>ITSN2</t>
  </si>
  <si>
    <t>PCDH1</t>
  </si>
  <si>
    <t>PGM2L1</t>
  </si>
  <si>
    <t>ZBED4</t>
  </si>
  <si>
    <t>ST6GAL1</t>
  </si>
  <si>
    <t>MECOM</t>
  </si>
  <si>
    <t>LDB1</t>
  </si>
  <si>
    <t>PLXNA2</t>
  </si>
  <si>
    <t>F2R</t>
  </si>
  <si>
    <t>LRRC8A</t>
  </si>
  <si>
    <t>ZNF827</t>
  </si>
  <si>
    <t>FHL3</t>
  </si>
  <si>
    <t>RNF44</t>
  </si>
  <si>
    <t>TEAD2</t>
  </si>
  <si>
    <t>HYAL2</t>
  </si>
  <si>
    <t>CBFB</t>
  </si>
  <si>
    <t>C1QTNF5</t>
  </si>
  <si>
    <t>MYO10</t>
  </si>
  <si>
    <t>TES</t>
  </si>
  <si>
    <t>ZNF146</t>
  </si>
  <si>
    <t>TPM1</t>
  </si>
  <si>
    <t>SLC4A7</t>
  </si>
  <si>
    <t>DAB2IP</t>
  </si>
  <si>
    <t>BIRC2</t>
  </si>
  <si>
    <t>HHIP</t>
  </si>
  <si>
    <t>CTNNB1</t>
  </si>
  <si>
    <t>MT2A</t>
  </si>
  <si>
    <t>FAM214B</t>
  </si>
  <si>
    <t>CDK14</t>
  </si>
  <si>
    <t>DSE</t>
  </si>
  <si>
    <t>FAM102A</t>
  </si>
  <si>
    <t>C17orf70</t>
  </si>
  <si>
    <t>FAM117B</t>
  </si>
  <si>
    <t>IRF6</t>
  </si>
  <si>
    <t>ENG</t>
  </si>
  <si>
    <t>ZNF704</t>
  </si>
  <si>
    <t>TGFB2</t>
  </si>
  <si>
    <t>PHLDB1</t>
  </si>
  <si>
    <t>OSGIN2</t>
  </si>
  <si>
    <t>PPP1R13L</t>
  </si>
  <si>
    <t>MGAT4A</t>
  </si>
  <si>
    <t>MEX3D</t>
  </si>
  <si>
    <t>ZNF792</t>
  </si>
  <si>
    <t>SH3GL1</t>
  </si>
  <si>
    <t>WWTR1</t>
  </si>
  <si>
    <t>MTHFD1L</t>
  </si>
  <si>
    <t>RAI14</t>
  </si>
  <si>
    <t>PTPRK</t>
  </si>
  <si>
    <t>CERK</t>
  </si>
  <si>
    <t>TGFB1</t>
  </si>
  <si>
    <t>ZNF48</t>
  </si>
  <si>
    <t>YIPF5</t>
  </si>
  <si>
    <t>ATP13A2</t>
  </si>
  <si>
    <t>JHDM1D</t>
  </si>
  <si>
    <t>SRPX2</t>
  </si>
  <si>
    <t>MDFI</t>
  </si>
  <si>
    <t>DUSP4</t>
  </si>
  <si>
    <t>SOBP</t>
  </si>
  <si>
    <t>ARL5A</t>
  </si>
  <si>
    <t>MIPOL1</t>
  </si>
  <si>
    <t>CHST11</t>
  </si>
  <si>
    <t>E2F4</t>
  </si>
  <si>
    <t>ALDH1A1</t>
  </si>
  <si>
    <t>BMPR2</t>
  </si>
  <si>
    <t>HDGFRP3</t>
  </si>
  <si>
    <t>NHSL1</t>
  </si>
  <si>
    <t>MEX3C</t>
  </si>
  <si>
    <t>LMCD1</t>
  </si>
  <si>
    <t>TBC1D16</t>
  </si>
  <si>
    <t>NCOR2</t>
  </si>
  <si>
    <t>ARAP3</t>
  </si>
  <si>
    <t>RTKN</t>
  </si>
  <si>
    <t>PDLIM7</t>
  </si>
  <si>
    <t>RCC2</t>
  </si>
  <si>
    <t>TSPAN6</t>
  </si>
  <si>
    <t>RHOBTB1</t>
  </si>
  <si>
    <t>FBLN5</t>
  </si>
  <si>
    <t>BCL9</t>
  </si>
  <si>
    <t>HES2</t>
  </si>
  <si>
    <t>ZNF618</t>
  </si>
  <si>
    <t>LFNG</t>
  </si>
  <si>
    <t>ITGA5</t>
  </si>
  <si>
    <t>LPCAT2</t>
  </si>
  <si>
    <t>BTBD19</t>
  </si>
  <si>
    <t>JAG2</t>
  </si>
  <si>
    <t>KRT80</t>
  </si>
  <si>
    <t>RNF121</t>
  </si>
  <si>
    <t>MAP1S</t>
  </si>
  <si>
    <t>LYPD1</t>
  </si>
  <si>
    <t>GJA1</t>
  </si>
  <si>
    <t>MAFK</t>
  </si>
  <si>
    <t>TNFAIP8L3</t>
  </si>
  <si>
    <t>ABL1</t>
  </si>
  <si>
    <t>ZSCAN2</t>
  </si>
  <si>
    <t>LYL1</t>
  </si>
  <si>
    <t>ARIH2</t>
  </si>
  <si>
    <t>ZNF175</t>
  </si>
  <si>
    <t>PDGFC</t>
  </si>
  <si>
    <t>COL1A2</t>
  </si>
  <si>
    <t>SPHK1</t>
  </si>
  <si>
    <t>FSTL3</t>
  </si>
  <si>
    <t>MCTP1</t>
  </si>
  <si>
    <t>KIAA1147</t>
  </si>
  <si>
    <t>DOCK8</t>
  </si>
  <si>
    <t>C5orf13</t>
  </si>
  <si>
    <t>FNDC3B</t>
  </si>
  <si>
    <t>VCAN</t>
  </si>
  <si>
    <t>CCDC99</t>
  </si>
  <si>
    <t>FBLIM1</t>
  </si>
  <si>
    <t>LIMS1</t>
  </si>
  <si>
    <t>SIX4</t>
  </si>
  <si>
    <t>DUSP23</t>
  </si>
  <si>
    <t>NYNRIN</t>
  </si>
  <si>
    <t>UCK2</t>
  </si>
  <si>
    <t>ENC1</t>
  </si>
  <si>
    <t>MEX3A</t>
  </si>
  <si>
    <t>NFATC4</t>
  </si>
  <si>
    <t>C15orf54</t>
  </si>
  <si>
    <t>NRK</t>
  </si>
  <si>
    <t>DHRS3</t>
  </si>
  <si>
    <t>SLC7A2</t>
  </si>
  <si>
    <t>FZD8</t>
  </si>
  <si>
    <t>LIPG</t>
  </si>
  <si>
    <t>ROR1</t>
  </si>
  <si>
    <t>CPNE5</t>
  </si>
  <si>
    <t>RFX2</t>
  </si>
  <si>
    <t>ALPK3</t>
  </si>
  <si>
    <t>NR1I3</t>
  </si>
  <si>
    <t>FOXS1</t>
  </si>
  <si>
    <t>Gene symbol</t>
  </si>
  <si>
    <t>Supplemental Table 11. List of the 89 and 370 genes and their expression levels presented in the log2 valu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0" xfId="0" applyBorder="1"/>
    <xf numFmtId="0" fontId="0" fillId="0" borderId="6" xfId="0" applyBorder="1"/>
    <xf numFmtId="0" fontId="0" fillId="0" borderId="7" xfId="0" applyBorder="1"/>
    <xf numFmtId="0" fontId="1" fillId="0" borderId="0" xfId="0" applyFont="1" applyFill="1" applyBorder="1"/>
    <xf numFmtId="11" fontId="0" fillId="0" borderId="0" xfId="0" applyNumberFormat="1" applyBorder="1"/>
    <xf numFmtId="0" fontId="1" fillId="0" borderId="4" xfId="0" applyFont="1" applyFill="1" applyBorder="1"/>
    <xf numFmtId="0" fontId="1" fillId="0" borderId="5" xfId="0" applyFont="1" applyFill="1" applyBorder="1"/>
    <xf numFmtId="0" fontId="1" fillId="0" borderId="6" xfId="0" applyFont="1" applyFill="1" applyBorder="1"/>
    <xf numFmtId="0" fontId="1" fillId="0" borderId="7" xfId="0" applyFont="1" applyFill="1" applyBorder="1"/>
    <xf numFmtId="0" fontId="1" fillId="0" borderId="8" xfId="0" applyFont="1" applyFill="1" applyBorder="1"/>
    <xf numFmtId="0" fontId="0" fillId="0" borderId="1" xfId="0" applyBorder="1" applyAlignment="1">
      <alignment wrapText="1" shrinkToFit="1"/>
    </xf>
    <xf numFmtId="0" fontId="0" fillId="0" borderId="2" xfId="0" applyBorder="1" applyAlignment="1">
      <alignment horizontal="center" wrapText="1" shrinkToFit="1"/>
    </xf>
    <xf numFmtId="0" fontId="1" fillId="0" borderId="2" xfId="0" applyFont="1" applyFill="1" applyBorder="1" applyAlignment="1">
      <alignment horizontal="center" wrapText="1" shrinkToFit="1"/>
    </xf>
    <xf numFmtId="0" fontId="1" fillId="0" borderId="3" xfId="0" applyFont="1" applyFill="1" applyBorder="1" applyAlignment="1">
      <alignment horizontal="center" wrapText="1" shrinkToFi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04"/>
  <sheetViews>
    <sheetView tabSelected="1" workbookViewId="0"/>
  </sheetViews>
  <sheetFormatPr defaultRowHeight="15" x14ac:dyDescent="0.25"/>
  <sheetData>
    <row r="1" spans="1:10" x14ac:dyDescent="0.25">
      <c r="A1" t="s">
        <v>400</v>
      </c>
    </row>
    <row r="2" spans="1:10" ht="15.75" thickBot="1" x14ac:dyDescent="0.3">
      <c r="A2" t="s">
        <v>0</v>
      </c>
    </row>
    <row r="3" spans="1:10" ht="15.75" thickBot="1" x14ac:dyDescent="0.3">
      <c r="A3" s="1" t="s">
        <v>95</v>
      </c>
      <c r="B3" s="2"/>
      <c r="C3" s="2"/>
      <c r="D3" s="2"/>
      <c r="E3" s="3"/>
      <c r="F3" s="1" t="s">
        <v>96</v>
      </c>
      <c r="G3" s="2"/>
      <c r="H3" s="2"/>
      <c r="I3" s="2"/>
      <c r="J3" s="3"/>
    </row>
    <row r="4" spans="1:10" ht="60.75" thickBot="1" x14ac:dyDescent="0.3">
      <c r="A4" s="15" t="s">
        <v>399</v>
      </c>
      <c r="B4" s="16" t="s">
        <v>1</v>
      </c>
      <c r="C4" s="16" t="s">
        <v>2</v>
      </c>
      <c r="D4" s="16" t="s">
        <v>3</v>
      </c>
      <c r="E4" s="16" t="s">
        <v>4</v>
      </c>
      <c r="F4" s="15" t="s">
        <v>399</v>
      </c>
      <c r="G4" s="17" t="s">
        <v>1</v>
      </c>
      <c r="H4" s="17" t="s">
        <v>2</v>
      </c>
      <c r="I4" s="17" t="s">
        <v>3</v>
      </c>
      <c r="J4" s="18" t="s">
        <v>4</v>
      </c>
    </row>
    <row r="5" spans="1:10" x14ac:dyDescent="0.25">
      <c r="A5" s="4" t="s">
        <v>5</v>
      </c>
      <c r="B5" s="5">
        <v>2.0581800000000001</v>
      </c>
      <c r="C5" s="5">
        <v>-0.99817599999999995</v>
      </c>
      <c r="D5" s="5" t="s">
        <v>6</v>
      </c>
      <c r="E5" s="5">
        <v>-2.1292300000000002</v>
      </c>
      <c r="F5" s="10" t="s">
        <v>97</v>
      </c>
      <c r="G5" s="8">
        <v>1.3531200000000001</v>
      </c>
      <c r="H5" s="8">
        <v>1.19587</v>
      </c>
      <c r="I5" s="8" t="e">
        <v>#N/A</v>
      </c>
      <c r="J5" s="11">
        <v>-0.84238999999999997</v>
      </c>
    </row>
    <row r="6" spans="1:10" x14ac:dyDescent="0.25">
      <c r="A6" s="4" t="s">
        <v>7</v>
      </c>
      <c r="B6" s="5">
        <v>0.99763999999999997</v>
      </c>
      <c r="C6" s="5">
        <v>-1.25712</v>
      </c>
      <c r="D6" s="5" t="s">
        <v>6</v>
      </c>
      <c r="E6" s="5">
        <v>-1.37205</v>
      </c>
      <c r="F6" s="10" t="s">
        <v>5</v>
      </c>
      <c r="G6" s="8">
        <v>1.14344</v>
      </c>
      <c r="H6" s="8">
        <v>-1.3049200000000001</v>
      </c>
      <c r="I6" s="8" t="e">
        <v>#N/A</v>
      </c>
      <c r="J6" s="11">
        <v>-1.5937300000000001</v>
      </c>
    </row>
    <row r="7" spans="1:10" x14ac:dyDescent="0.25">
      <c r="A7" s="4" t="s">
        <v>8</v>
      </c>
      <c r="B7" s="5">
        <v>0.70958200000000005</v>
      </c>
      <c r="C7" s="5">
        <v>1.64801</v>
      </c>
      <c r="D7" s="5">
        <v>1.38957</v>
      </c>
      <c r="E7" s="5">
        <v>0.67968600000000001</v>
      </c>
      <c r="F7" s="10" t="s">
        <v>98</v>
      </c>
      <c r="G7" s="8">
        <v>1.0061599999999999</v>
      </c>
      <c r="H7" s="8">
        <v>-1.94798</v>
      </c>
      <c r="I7" s="8" t="e">
        <v>#N/A</v>
      </c>
      <c r="J7" s="11">
        <v>-1.9794700000000001</v>
      </c>
    </row>
    <row r="8" spans="1:10" x14ac:dyDescent="0.25">
      <c r="A8" s="4" t="s">
        <v>9</v>
      </c>
      <c r="B8" s="5">
        <v>0.58123800000000003</v>
      </c>
      <c r="C8" s="5">
        <v>-0.45223099999999999</v>
      </c>
      <c r="D8" s="5">
        <v>-0.47687000000000002</v>
      </c>
      <c r="E8" s="5">
        <v>-1.0581400000000001</v>
      </c>
      <c r="F8" s="10" t="s">
        <v>99</v>
      </c>
      <c r="G8" s="8">
        <v>0.924091</v>
      </c>
      <c r="H8" s="8">
        <v>0.77726300000000004</v>
      </c>
      <c r="I8" s="8" t="e">
        <v>#N/A</v>
      </c>
      <c r="J8" s="11">
        <v>-0.57411999999999996</v>
      </c>
    </row>
    <row r="9" spans="1:10" x14ac:dyDescent="0.25">
      <c r="A9" s="4" t="s">
        <v>10</v>
      </c>
      <c r="B9" s="5">
        <v>0.55582600000000004</v>
      </c>
      <c r="C9" s="5">
        <v>0.78336600000000001</v>
      </c>
      <c r="D9" s="5">
        <v>1.24258</v>
      </c>
      <c r="E9" s="5">
        <v>0.68660299999999996</v>
      </c>
      <c r="F9" s="10" t="s">
        <v>100</v>
      </c>
      <c r="G9" s="8">
        <v>0.82161899999999999</v>
      </c>
      <c r="H9" s="8">
        <v>-0.96725899999999998</v>
      </c>
      <c r="I9" s="8" t="e">
        <v>#N/A</v>
      </c>
      <c r="J9" s="11">
        <v>-1.4579800000000001</v>
      </c>
    </row>
    <row r="10" spans="1:10" x14ac:dyDescent="0.25">
      <c r="A10" s="4" t="s">
        <v>11</v>
      </c>
      <c r="B10" s="5">
        <v>0.54699699999999996</v>
      </c>
      <c r="C10" s="5">
        <v>0.96899800000000003</v>
      </c>
      <c r="D10" s="5">
        <v>1.0799300000000001</v>
      </c>
      <c r="E10" s="5">
        <v>0.53295400000000004</v>
      </c>
      <c r="F10" s="10" t="s">
        <v>101</v>
      </c>
      <c r="G10" s="8">
        <v>0.68113699999999999</v>
      </c>
      <c r="H10" s="8">
        <v>0.49258200000000002</v>
      </c>
      <c r="I10" s="8" t="e">
        <v>#N/A</v>
      </c>
      <c r="J10" s="11">
        <v>-0.59209999999999996</v>
      </c>
    </row>
    <row r="11" spans="1:10" x14ac:dyDescent="0.25">
      <c r="A11" s="4" t="s">
        <v>12</v>
      </c>
      <c r="B11" s="5">
        <v>0.50642600000000004</v>
      </c>
      <c r="C11" s="5">
        <v>1.3449</v>
      </c>
      <c r="D11" s="5">
        <v>1.3264199999999999</v>
      </c>
      <c r="E11" s="5">
        <v>0.820025</v>
      </c>
      <c r="F11" s="10" t="s">
        <v>102</v>
      </c>
      <c r="G11" s="8">
        <v>0.39206099999999999</v>
      </c>
      <c r="H11" s="8">
        <v>-0.45130999999999999</v>
      </c>
      <c r="I11" s="8" t="e">
        <v>#N/A</v>
      </c>
      <c r="J11" s="11">
        <v>-0.67789999999999995</v>
      </c>
    </row>
    <row r="12" spans="1:10" x14ac:dyDescent="0.25">
      <c r="A12" s="4" t="s">
        <v>13</v>
      </c>
      <c r="B12" s="5">
        <v>-0.49771199999999999</v>
      </c>
      <c r="C12" s="5">
        <v>-1.50841</v>
      </c>
      <c r="D12" s="5">
        <v>-1.7159800000000001</v>
      </c>
      <c r="E12" s="5">
        <v>-1.2183200000000001</v>
      </c>
      <c r="F12" s="10" t="s">
        <v>103</v>
      </c>
      <c r="G12" s="8">
        <v>-0.471051</v>
      </c>
      <c r="H12" s="8">
        <v>0.43433899999999998</v>
      </c>
      <c r="I12" s="8" t="e">
        <v>#N/A</v>
      </c>
      <c r="J12" s="11">
        <v>0.83740099999999995</v>
      </c>
    </row>
    <row r="13" spans="1:10" x14ac:dyDescent="0.25">
      <c r="A13" s="4" t="s">
        <v>14</v>
      </c>
      <c r="B13" s="5">
        <v>-0.54229000000000005</v>
      </c>
      <c r="C13" s="5">
        <v>-1.4875499999999999</v>
      </c>
      <c r="D13" s="5">
        <v>-1.5561799999999999</v>
      </c>
      <c r="E13" s="5">
        <v>-1.01342</v>
      </c>
      <c r="F13" s="10" t="s">
        <v>104</v>
      </c>
      <c r="G13" s="8">
        <v>-0.96495600000000004</v>
      </c>
      <c r="H13" s="8">
        <v>-0.49053099999999999</v>
      </c>
      <c r="I13" s="8" t="e">
        <v>#N/A</v>
      </c>
      <c r="J13" s="11">
        <v>0.59410600000000002</v>
      </c>
    </row>
    <row r="14" spans="1:10" x14ac:dyDescent="0.25">
      <c r="A14" s="4" t="s">
        <v>15</v>
      </c>
      <c r="B14" s="5">
        <v>-0.56814799999999999</v>
      </c>
      <c r="C14" s="5">
        <v>-2.2216399999999998</v>
      </c>
      <c r="D14" s="5">
        <v>-1.7332000000000001</v>
      </c>
      <c r="E14" s="5">
        <v>-1.16469</v>
      </c>
      <c r="F14" s="10" t="s">
        <v>105</v>
      </c>
      <c r="G14" s="8">
        <v>3.4374600000000002</v>
      </c>
      <c r="H14" s="8">
        <v>4.7619899999999999</v>
      </c>
      <c r="I14" s="8">
        <v>5.59</v>
      </c>
      <c r="J14" s="11">
        <v>2.1469999999999998</v>
      </c>
    </row>
    <row r="15" spans="1:10" x14ac:dyDescent="0.25">
      <c r="A15" s="4" t="s">
        <v>16</v>
      </c>
      <c r="B15" s="5" t="s">
        <v>6</v>
      </c>
      <c r="C15" s="5">
        <v>1.76108</v>
      </c>
      <c r="D15" s="5">
        <v>1.6822900000000001</v>
      </c>
      <c r="E15" s="5">
        <v>1.6717</v>
      </c>
      <c r="F15" s="10" t="s">
        <v>106</v>
      </c>
      <c r="G15" s="8">
        <v>2.62391</v>
      </c>
      <c r="H15" s="8">
        <v>2.5425499999999999</v>
      </c>
      <c r="I15" s="8">
        <v>1.6012999999999999</v>
      </c>
      <c r="J15" s="11">
        <v>-1.0206200000000001</v>
      </c>
    </row>
    <row r="16" spans="1:10" x14ac:dyDescent="0.25">
      <c r="A16" s="4" t="s">
        <v>17</v>
      </c>
      <c r="B16" s="5" t="s">
        <v>6</v>
      </c>
      <c r="C16" s="5">
        <v>1.7267300000000001</v>
      </c>
      <c r="D16" s="5">
        <v>1.0188900000000001</v>
      </c>
      <c r="E16" s="5">
        <v>1.05955</v>
      </c>
      <c r="F16" s="10" t="s">
        <v>107</v>
      </c>
      <c r="G16" s="8">
        <v>1.3522000000000001</v>
      </c>
      <c r="H16" s="8">
        <v>2.0492599999999999</v>
      </c>
      <c r="I16" s="8">
        <v>2.0299999999999998</v>
      </c>
      <c r="J16" s="11">
        <v>0.67614200000000002</v>
      </c>
    </row>
    <row r="17" spans="1:10" x14ac:dyDescent="0.25">
      <c r="A17" s="4" t="s">
        <v>18</v>
      </c>
      <c r="B17" s="5" t="s">
        <v>6</v>
      </c>
      <c r="C17" s="5">
        <v>1.6778</v>
      </c>
      <c r="D17" s="5">
        <v>1.8111900000000001</v>
      </c>
      <c r="E17" s="5">
        <v>1.2571699999999999</v>
      </c>
      <c r="F17" s="10" t="s">
        <v>108</v>
      </c>
      <c r="G17" s="8">
        <v>1.23807</v>
      </c>
      <c r="H17" s="8">
        <v>2.0344199999999999</v>
      </c>
      <c r="I17" s="8">
        <v>1.8</v>
      </c>
      <c r="J17" s="11">
        <v>0.56542800000000004</v>
      </c>
    </row>
    <row r="18" spans="1:10" x14ac:dyDescent="0.25">
      <c r="A18" s="4" t="s">
        <v>19</v>
      </c>
      <c r="B18" s="5" t="s">
        <v>6</v>
      </c>
      <c r="C18" s="5">
        <v>1.3917299999999999</v>
      </c>
      <c r="D18" s="5">
        <v>0.62877099999999997</v>
      </c>
      <c r="E18" s="5">
        <v>1.1507000000000001</v>
      </c>
      <c r="F18" s="10" t="s">
        <v>109</v>
      </c>
      <c r="G18" s="8">
        <v>0.86815799999999999</v>
      </c>
      <c r="H18" s="8">
        <v>1.5523199999999999</v>
      </c>
      <c r="I18" s="8">
        <v>2.0099999999999998</v>
      </c>
      <c r="J18" s="11">
        <v>1.1433500000000001</v>
      </c>
    </row>
    <row r="19" spans="1:10" x14ac:dyDescent="0.25">
      <c r="A19" s="4" t="s">
        <v>20</v>
      </c>
      <c r="B19" s="5" t="s">
        <v>6</v>
      </c>
      <c r="C19" s="5">
        <v>1.35362</v>
      </c>
      <c r="D19" s="5">
        <v>0.62375700000000001</v>
      </c>
      <c r="E19" s="5">
        <v>0.85070299999999999</v>
      </c>
      <c r="F19" s="10" t="s">
        <v>110</v>
      </c>
      <c r="G19" s="8">
        <v>0.78928900000000002</v>
      </c>
      <c r="H19" s="8">
        <v>1.3011699999999999</v>
      </c>
      <c r="I19" s="8">
        <v>1.33</v>
      </c>
      <c r="J19" s="11">
        <v>0.54174699999999998</v>
      </c>
    </row>
    <row r="20" spans="1:10" x14ac:dyDescent="0.25">
      <c r="A20" s="4" t="s">
        <v>21</v>
      </c>
      <c r="B20" s="5" t="s">
        <v>6</v>
      </c>
      <c r="C20" s="5">
        <v>1.1349</v>
      </c>
      <c r="D20" s="5">
        <v>1.20038</v>
      </c>
      <c r="E20" s="5">
        <v>0.73958299999999999</v>
      </c>
      <c r="F20" s="10" t="s">
        <v>22</v>
      </c>
      <c r="G20" s="8">
        <v>0.74648800000000004</v>
      </c>
      <c r="H20" s="8">
        <v>1.50969</v>
      </c>
      <c r="I20" s="8">
        <v>1.79</v>
      </c>
      <c r="J20" s="11">
        <v>1.04325</v>
      </c>
    </row>
    <row r="21" spans="1:10" x14ac:dyDescent="0.25">
      <c r="A21" s="4" t="s">
        <v>22</v>
      </c>
      <c r="B21" s="5" t="s">
        <v>6</v>
      </c>
      <c r="C21" s="5">
        <v>1.12348</v>
      </c>
      <c r="D21" s="5">
        <v>1.4384699999999999</v>
      </c>
      <c r="E21" s="5">
        <v>0.75154399999999999</v>
      </c>
      <c r="F21" s="10" t="s">
        <v>7</v>
      </c>
      <c r="G21" s="8">
        <v>0.74213099999999999</v>
      </c>
      <c r="H21" s="8">
        <v>-0.91005499999999995</v>
      </c>
      <c r="I21" s="8">
        <v>-1.0009600000000001</v>
      </c>
      <c r="J21" s="11">
        <v>-1.7416</v>
      </c>
    </row>
    <row r="22" spans="1:10" x14ac:dyDescent="0.25">
      <c r="A22" s="4" t="s">
        <v>23</v>
      </c>
      <c r="B22" s="5" t="s">
        <v>6</v>
      </c>
      <c r="C22" s="5">
        <v>0.96589899999999995</v>
      </c>
      <c r="D22" s="5">
        <v>0.99153500000000006</v>
      </c>
      <c r="E22" s="5">
        <v>1.0906400000000001</v>
      </c>
      <c r="F22" s="10" t="s">
        <v>111</v>
      </c>
      <c r="G22" s="8">
        <v>0.71877400000000002</v>
      </c>
      <c r="H22" s="8">
        <v>1.84589</v>
      </c>
      <c r="I22" s="8">
        <v>1.62</v>
      </c>
      <c r="J22" s="11">
        <v>0.906968</v>
      </c>
    </row>
    <row r="23" spans="1:10" x14ac:dyDescent="0.25">
      <c r="A23" s="4" t="s">
        <v>24</v>
      </c>
      <c r="B23" s="5" t="s">
        <v>6</v>
      </c>
      <c r="C23" s="5">
        <v>0.91865699999999995</v>
      </c>
      <c r="D23" s="5">
        <v>1.25136</v>
      </c>
      <c r="E23" s="5">
        <v>0.79852100000000004</v>
      </c>
      <c r="F23" s="10" t="s">
        <v>112</v>
      </c>
      <c r="G23" s="8">
        <v>0.68535199999999996</v>
      </c>
      <c r="H23" s="8">
        <v>2.0535000000000001</v>
      </c>
      <c r="I23" s="8">
        <v>1.58</v>
      </c>
      <c r="J23" s="11">
        <v>0.89827299999999999</v>
      </c>
    </row>
    <row r="24" spans="1:10" x14ac:dyDescent="0.25">
      <c r="A24" s="4" t="s">
        <v>25</v>
      </c>
      <c r="B24" s="5" t="s">
        <v>6</v>
      </c>
      <c r="C24" s="5">
        <v>0.81638900000000003</v>
      </c>
      <c r="D24" s="5">
        <v>0.97288399999999997</v>
      </c>
      <c r="E24" s="5">
        <v>0.59899400000000003</v>
      </c>
      <c r="F24" s="10" t="s">
        <v>113</v>
      </c>
      <c r="G24" s="8">
        <v>0.618066</v>
      </c>
      <c r="H24" s="8">
        <v>-0.56290200000000001</v>
      </c>
      <c r="I24" s="8">
        <v>-0.56731799999999999</v>
      </c>
      <c r="J24" s="11">
        <v>-1.18163</v>
      </c>
    </row>
    <row r="25" spans="1:10" x14ac:dyDescent="0.25">
      <c r="A25" s="4" t="s">
        <v>26</v>
      </c>
      <c r="B25" s="5" t="s">
        <v>6</v>
      </c>
      <c r="C25" s="5">
        <v>0.70935499999999996</v>
      </c>
      <c r="D25" s="5">
        <v>0.92143200000000003</v>
      </c>
      <c r="E25" s="5">
        <v>0.55478700000000003</v>
      </c>
      <c r="F25" s="10" t="s">
        <v>114</v>
      </c>
      <c r="G25" s="8">
        <v>0.61579200000000001</v>
      </c>
      <c r="H25" s="8">
        <v>1.0606199999999999</v>
      </c>
      <c r="I25" s="8">
        <v>1.32</v>
      </c>
      <c r="J25" s="11">
        <v>0.70440700000000001</v>
      </c>
    </row>
    <row r="26" spans="1:10" x14ac:dyDescent="0.25">
      <c r="A26" s="4" t="s">
        <v>27</v>
      </c>
      <c r="B26" s="5" t="s">
        <v>6</v>
      </c>
      <c r="C26" s="5">
        <v>0.70563900000000002</v>
      </c>
      <c r="D26" s="5">
        <v>0.49919200000000002</v>
      </c>
      <c r="E26" s="5">
        <v>0.49032999999999999</v>
      </c>
      <c r="F26" s="10" t="s">
        <v>115</v>
      </c>
      <c r="G26" s="8">
        <v>0.61006099999999996</v>
      </c>
      <c r="H26" s="8">
        <v>1.3819300000000001</v>
      </c>
      <c r="I26" s="8">
        <v>1.23</v>
      </c>
      <c r="J26" s="11">
        <v>0.624085</v>
      </c>
    </row>
    <row r="27" spans="1:10" x14ac:dyDescent="0.25">
      <c r="A27" s="4" t="s">
        <v>28</v>
      </c>
      <c r="B27" s="5" t="s">
        <v>6</v>
      </c>
      <c r="C27" s="5">
        <v>0.53637800000000002</v>
      </c>
      <c r="D27" s="5">
        <v>0.58213300000000001</v>
      </c>
      <c r="E27" s="5">
        <v>0.83071300000000003</v>
      </c>
      <c r="F27" s="10" t="s">
        <v>8</v>
      </c>
      <c r="G27" s="8">
        <v>0.60261399999999998</v>
      </c>
      <c r="H27" s="8">
        <v>1.8031699999999999</v>
      </c>
      <c r="I27" s="8">
        <v>1.4</v>
      </c>
      <c r="J27" s="11">
        <v>0.80202600000000002</v>
      </c>
    </row>
    <row r="28" spans="1:10" x14ac:dyDescent="0.25">
      <c r="A28" s="4" t="s">
        <v>29</v>
      </c>
      <c r="B28" s="5" t="s">
        <v>6</v>
      </c>
      <c r="C28" s="5">
        <v>0.51572700000000005</v>
      </c>
      <c r="D28" s="5">
        <v>0.63277399999999995</v>
      </c>
      <c r="E28" s="5">
        <v>0.56887200000000004</v>
      </c>
      <c r="F28" s="10" t="s">
        <v>9</v>
      </c>
      <c r="G28" s="8">
        <v>0.53387200000000001</v>
      </c>
      <c r="H28" s="8">
        <v>-0.81909900000000002</v>
      </c>
      <c r="I28" s="8">
        <v>-1.1399999999999999</v>
      </c>
      <c r="J28" s="11">
        <v>-1.6671199999999999</v>
      </c>
    </row>
    <row r="29" spans="1:10" x14ac:dyDescent="0.25">
      <c r="A29" s="4" t="s">
        <v>30</v>
      </c>
      <c r="B29" s="5" t="s">
        <v>6</v>
      </c>
      <c r="C29" s="5">
        <v>-0.39061499999999999</v>
      </c>
      <c r="D29" s="5">
        <v>-0.54742000000000002</v>
      </c>
      <c r="E29" s="5">
        <v>-0.49325000000000002</v>
      </c>
      <c r="F29" s="10" t="s">
        <v>48</v>
      </c>
      <c r="G29" s="8">
        <v>0.46501799999999999</v>
      </c>
      <c r="H29" s="8">
        <v>-0.54326700000000006</v>
      </c>
      <c r="I29" s="8">
        <v>-0.47409299999999999</v>
      </c>
      <c r="J29" s="11">
        <v>-0.93493000000000004</v>
      </c>
    </row>
    <row r="30" spans="1:10" x14ac:dyDescent="0.25">
      <c r="A30" s="4" t="s">
        <v>31</v>
      </c>
      <c r="B30" s="5" t="s">
        <v>6</v>
      </c>
      <c r="C30" s="5">
        <v>-0.41083900000000001</v>
      </c>
      <c r="D30" s="5">
        <v>-0.42310999999999999</v>
      </c>
      <c r="E30" s="5">
        <v>-0.479435</v>
      </c>
      <c r="F30" s="10" t="s">
        <v>116</v>
      </c>
      <c r="G30" s="8">
        <v>0.46223199999999998</v>
      </c>
      <c r="H30" s="8">
        <v>1.0673600000000001</v>
      </c>
      <c r="I30" s="8">
        <v>1.1100000000000001</v>
      </c>
      <c r="J30" s="11">
        <v>0.64938200000000001</v>
      </c>
    </row>
    <row r="31" spans="1:10" x14ac:dyDescent="0.25">
      <c r="A31" s="4" t="s">
        <v>32</v>
      </c>
      <c r="B31" s="5" t="s">
        <v>6</v>
      </c>
      <c r="C31" s="5">
        <v>-0.44001200000000001</v>
      </c>
      <c r="D31" s="5">
        <v>-0.74929999999999997</v>
      </c>
      <c r="E31" s="5">
        <v>-0.69857999999999998</v>
      </c>
      <c r="F31" s="10" t="s">
        <v>12</v>
      </c>
      <c r="G31" s="8">
        <v>0.45551000000000003</v>
      </c>
      <c r="H31" s="8">
        <v>1.3283</v>
      </c>
      <c r="I31" s="8">
        <v>1.28</v>
      </c>
      <c r="J31" s="11">
        <v>0.83090299999999995</v>
      </c>
    </row>
    <row r="32" spans="1:10" x14ac:dyDescent="0.25">
      <c r="A32" s="4" t="s">
        <v>33</v>
      </c>
      <c r="B32" s="5" t="s">
        <v>6</v>
      </c>
      <c r="C32" s="5">
        <v>-0.44455699999999998</v>
      </c>
      <c r="D32" s="5">
        <v>-0.58733999999999997</v>
      </c>
      <c r="E32" s="5">
        <v>-0.63510299999999997</v>
      </c>
      <c r="F32" s="10" t="s">
        <v>117</v>
      </c>
      <c r="G32" s="8">
        <v>0.45117800000000002</v>
      </c>
      <c r="H32" s="8">
        <v>-0.67174500000000004</v>
      </c>
      <c r="I32" s="8">
        <v>-0.88159200000000004</v>
      </c>
      <c r="J32" s="11">
        <v>-1.32975</v>
      </c>
    </row>
    <row r="33" spans="1:10" x14ac:dyDescent="0.25">
      <c r="A33" s="4" t="s">
        <v>34</v>
      </c>
      <c r="B33" s="5" t="s">
        <v>6</v>
      </c>
      <c r="C33" s="5">
        <v>-0.44623800000000002</v>
      </c>
      <c r="D33" s="5">
        <v>-0.63578999999999997</v>
      </c>
      <c r="E33" s="5">
        <v>-0.556315</v>
      </c>
      <c r="F33" s="10" t="s">
        <v>118</v>
      </c>
      <c r="G33" s="8">
        <v>0.42682799999999999</v>
      </c>
      <c r="H33" s="8">
        <v>0.94102200000000003</v>
      </c>
      <c r="I33" s="8">
        <v>1.0900000000000001</v>
      </c>
      <c r="J33" s="11">
        <v>0.67027899999999996</v>
      </c>
    </row>
    <row r="34" spans="1:10" x14ac:dyDescent="0.25">
      <c r="A34" s="4" t="s">
        <v>35</v>
      </c>
      <c r="B34" s="5" t="s">
        <v>6</v>
      </c>
      <c r="C34" s="5">
        <v>-0.48652000000000001</v>
      </c>
      <c r="D34" s="5">
        <v>-0.41604999999999998</v>
      </c>
      <c r="E34" s="5">
        <v>-0.64661500000000005</v>
      </c>
      <c r="F34" s="10" t="s">
        <v>73</v>
      </c>
      <c r="G34" s="8">
        <v>0.41463699999999998</v>
      </c>
      <c r="H34" s="8">
        <v>-1.02624</v>
      </c>
      <c r="I34" s="8">
        <v>-1.1200000000000001</v>
      </c>
      <c r="J34" s="11">
        <v>-1.52928</v>
      </c>
    </row>
    <row r="35" spans="1:10" x14ac:dyDescent="0.25">
      <c r="A35" s="4" t="s">
        <v>36</v>
      </c>
      <c r="B35" s="5" t="s">
        <v>6</v>
      </c>
      <c r="C35" s="5">
        <v>-0.48672799999999999</v>
      </c>
      <c r="D35" s="5">
        <v>-0.49242000000000002</v>
      </c>
      <c r="E35" s="5">
        <v>-0.49247099999999999</v>
      </c>
      <c r="F35" s="10" t="s">
        <v>38</v>
      </c>
      <c r="G35" s="8">
        <v>0.38672400000000001</v>
      </c>
      <c r="H35" s="8">
        <v>-0.49838399999999999</v>
      </c>
      <c r="I35" s="8">
        <v>-0.43945800000000002</v>
      </c>
      <c r="J35" s="11">
        <v>-0.82335000000000003</v>
      </c>
    </row>
    <row r="36" spans="1:10" x14ac:dyDescent="0.25">
      <c r="A36" s="4" t="s">
        <v>37</v>
      </c>
      <c r="B36" s="5" t="s">
        <v>6</v>
      </c>
      <c r="C36" s="5">
        <v>-0.504772</v>
      </c>
      <c r="D36" s="5">
        <v>-0.74038000000000004</v>
      </c>
      <c r="E36" s="5">
        <v>-0.61740700000000004</v>
      </c>
      <c r="F36" s="10" t="s">
        <v>119</v>
      </c>
      <c r="G36" s="8">
        <v>-0.40314</v>
      </c>
      <c r="H36" s="8">
        <v>-0.92375799999999997</v>
      </c>
      <c r="I36" s="8">
        <v>-1.06</v>
      </c>
      <c r="J36" s="11">
        <v>-0.64873000000000003</v>
      </c>
    </row>
    <row r="37" spans="1:10" x14ac:dyDescent="0.25">
      <c r="A37" s="4" t="s">
        <v>38</v>
      </c>
      <c r="B37" s="5" t="s">
        <v>6</v>
      </c>
      <c r="C37" s="5">
        <v>-0.53825599999999996</v>
      </c>
      <c r="D37" s="5">
        <v>-0.48353000000000002</v>
      </c>
      <c r="E37" s="5">
        <v>-0.61566900000000002</v>
      </c>
      <c r="F37" s="10" t="s">
        <v>120</v>
      </c>
      <c r="G37" s="8">
        <v>-0.407443</v>
      </c>
      <c r="H37" s="8">
        <v>0.511181</v>
      </c>
      <c r="I37" s="8">
        <v>0.54658799999999996</v>
      </c>
      <c r="J37" s="11">
        <v>0.95763799999999999</v>
      </c>
    </row>
    <row r="38" spans="1:10" x14ac:dyDescent="0.25">
      <c r="A38" s="4" t="s">
        <v>39</v>
      </c>
      <c r="B38" s="5" t="s">
        <v>6</v>
      </c>
      <c r="C38" s="5">
        <v>-0.58398600000000001</v>
      </c>
      <c r="D38" s="5">
        <v>-0.77312999999999998</v>
      </c>
      <c r="E38" s="5">
        <v>-0.59975500000000004</v>
      </c>
      <c r="F38" s="10" t="s">
        <v>121</v>
      </c>
      <c r="G38" s="8">
        <v>-0.43721300000000002</v>
      </c>
      <c r="H38" s="8">
        <v>-0.86743000000000003</v>
      </c>
      <c r="I38" s="8">
        <v>-0.94899999999999995</v>
      </c>
      <c r="J38" s="11">
        <v>-0.50660000000000005</v>
      </c>
    </row>
    <row r="39" spans="1:10" x14ac:dyDescent="0.25">
      <c r="A39" s="4" t="s">
        <v>40</v>
      </c>
      <c r="B39" s="5" t="s">
        <v>6</v>
      </c>
      <c r="C39" s="5">
        <v>-0.60423700000000002</v>
      </c>
      <c r="D39" s="5">
        <v>-0.69033</v>
      </c>
      <c r="E39" s="5">
        <v>-0.74540300000000004</v>
      </c>
      <c r="F39" s="10" t="s">
        <v>122</v>
      </c>
      <c r="G39" s="8">
        <v>-0.65228399999999997</v>
      </c>
      <c r="H39" s="8">
        <v>0.71021000000000001</v>
      </c>
      <c r="I39" s="8">
        <v>0.54766199999999998</v>
      </c>
      <c r="J39" s="11">
        <v>1.20522</v>
      </c>
    </row>
    <row r="40" spans="1:10" x14ac:dyDescent="0.25">
      <c r="A40" s="4" t="s">
        <v>41</v>
      </c>
      <c r="B40" s="5" t="s">
        <v>6</v>
      </c>
      <c r="C40" s="5">
        <v>-0.62337200000000004</v>
      </c>
      <c r="D40" s="5">
        <v>-0.56428999999999996</v>
      </c>
      <c r="E40" s="5">
        <v>-0.519482</v>
      </c>
      <c r="F40" s="10" t="s">
        <v>123</v>
      </c>
      <c r="G40" s="8">
        <v>-0.66953099999999999</v>
      </c>
      <c r="H40" s="8">
        <v>-1.36067</v>
      </c>
      <c r="I40" s="8">
        <v>-1.48</v>
      </c>
      <c r="J40" s="11">
        <v>-0.80793999999999999</v>
      </c>
    </row>
    <row r="41" spans="1:10" x14ac:dyDescent="0.25">
      <c r="A41" s="4" t="s">
        <v>42</v>
      </c>
      <c r="B41" s="5" t="s">
        <v>6</v>
      </c>
      <c r="C41" s="5">
        <v>-0.74287999999999998</v>
      </c>
      <c r="D41" s="5">
        <v>-0.62994300000000003</v>
      </c>
      <c r="E41" s="5">
        <v>-0.69801000000000002</v>
      </c>
      <c r="F41" s="10" t="s">
        <v>124</v>
      </c>
      <c r="G41" s="8">
        <v>-0.68615099999999996</v>
      </c>
      <c r="H41" s="8">
        <v>-1.50926</v>
      </c>
      <c r="I41" s="8">
        <v>-1.62</v>
      </c>
      <c r="J41" s="11">
        <v>-0.92371999999999999</v>
      </c>
    </row>
    <row r="42" spans="1:10" x14ac:dyDescent="0.25">
      <c r="A42" s="4" t="s">
        <v>43</v>
      </c>
      <c r="B42" s="5" t="s">
        <v>6</v>
      </c>
      <c r="C42" s="5">
        <v>-0.642455</v>
      </c>
      <c r="D42" s="5">
        <v>-0.76487000000000005</v>
      </c>
      <c r="E42" s="5">
        <v>-0.64012599999999997</v>
      </c>
      <c r="F42" s="10" t="s">
        <v>23</v>
      </c>
      <c r="G42" s="8">
        <v>-0.70323800000000003</v>
      </c>
      <c r="H42" s="8">
        <v>1.8633500000000001</v>
      </c>
      <c r="I42" s="8">
        <v>1.83</v>
      </c>
      <c r="J42" s="11">
        <v>2.5408300000000001</v>
      </c>
    </row>
    <row r="43" spans="1:10" x14ac:dyDescent="0.25">
      <c r="A43" s="4" t="s">
        <v>44</v>
      </c>
      <c r="B43" s="5" t="s">
        <v>6</v>
      </c>
      <c r="C43" s="5">
        <v>-0.67795399999999995</v>
      </c>
      <c r="D43" s="5">
        <v>-0.62302000000000002</v>
      </c>
      <c r="E43" s="5">
        <v>-0.81161099999999997</v>
      </c>
      <c r="F43" s="10" t="s">
        <v>125</v>
      </c>
      <c r="G43" s="8">
        <v>-1.1720699999999999</v>
      </c>
      <c r="H43" s="8">
        <v>-0.54553499999999999</v>
      </c>
      <c r="I43" s="8">
        <v>-0.50543099999999996</v>
      </c>
      <c r="J43" s="11">
        <v>0.67127099999999995</v>
      </c>
    </row>
    <row r="44" spans="1:10" x14ac:dyDescent="0.25">
      <c r="A44" s="4" t="s">
        <v>45</v>
      </c>
      <c r="B44" s="5" t="s">
        <v>6</v>
      </c>
      <c r="C44" s="5">
        <v>-0.688473</v>
      </c>
      <c r="D44" s="5">
        <v>-0.59528000000000003</v>
      </c>
      <c r="E44" s="5">
        <v>-0.62551900000000005</v>
      </c>
      <c r="F44" s="10" t="s">
        <v>126</v>
      </c>
      <c r="G44" s="8">
        <v>-1.2795300000000001</v>
      </c>
      <c r="H44" s="8">
        <v>-1.9608699999999999</v>
      </c>
      <c r="I44" s="8">
        <v>-2.57</v>
      </c>
      <c r="J44" s="11">
        <v>-1.2844500000000001</v>
      </c>
    </row>
    <row r="45" spans="1:10" x14ac:dyDescent="0.25">
      <c r="A45" s="4" t="s">
        <v>46</v>
      </c>
      <c r="B45" s="5" t="s">
        <v>6</v>
      </c>
      <c r="C45" s="5">
        <v>-0.68887399999999999</v>
      </c>
      <c r="D45" s="5">
        <v>-0.84206999999999999</v>
      </c>
      <c r="E45" s="5">
        <v>-0.89623600000000003</v>
      </c>
      <c r="F45" s="10" t="s">
        <v>127</v>
      </c>
      <c r="G45" s="8">
        <v>0.74425699999999995</v>
      </c>
      <c r="H45" s="8" t="e">
        <v>#N/A</v>
      </c>
      <c r="I45" s="8">
        <v>-0.53710899999999995</v>
      </c>
      <c r="J45" s="11">
        <v>-1.27918</v>
      </c>
    </row>
    <row r="46" spans="1:10" x14ac:dyDescent="0.25">
      <c r="A46" s="4" t="s">
        <v>47</v>
      </c>
      <c r="B46" s="5" t="s">
        <v>6</v>
      </c>
      <c r="C46" s="5">
        <v>-0.69393199999999999</v>
      </c>
      <c r="D46" s="5">
        <v>-0.87524000000000002</v>
      </c>
      <c r="E46" s="5">
        <v>-0.78887200000000002</v>
      </c>
      <c r="F46" s="10" t="s">
        <v>128</v>
      </c>
      <c r="G46" s="8">
        <v>0.59899999999999998</v>
      </c>
      <c r="H46" s="8" t="e">
        <v>#N/A</v>
      </c>
      <c r="I46" s="8">
        <v>-0.65624099999999996</v>
      </c>
      <c r="J46" s="11">
        <v>-1.2517100000000001</v>
      </c>
    </row>
    <row r="47" spans="1:10" x14ac:dyDescent="0.25">
      <c r="A47" s="4" t="s">
        <v>48</v>
      </c>
      <c r="B47" s="5" t="s">
        <v>6</v>
      </c>
      <c r="C47" s="5">
        <v>-0.70537399999999995</v>
      </c>
      <c r="D47" s="5">
        <v>-0.50202000000000002</v>
      </c>
      <c r="E47" s="5">
        <v>-0.73996300000000004</v>
      </c>
      <c r="F47" s="10" t="s">
        <v>129</v>
      </c>
      <c r="G47" s="8">
        <v>0.42676999999999998</v>
      </c>
      <c r="H47" s="8" t="e">
        <v>#N/A</v>
      </c>
      <c r="I47" s="8">
        <v>-0.417989</v>
      </c>
      <c r="J47" s="11">
        <v>-0.84194000000000002</v>
      </c>
    </row>
    <row r="48" spans="1:10" x14ac:dyDescent="0.25">
      <c r="A48" s="4" t="s">
        <v>49</v>
      </c>
      <c r="B48" s="5" t="s">
        <v>6</v>
      </c>
      <c r="C48" s="5">
        <v>-0.72517600000000004</v>
      </c>
      <c r="D48" s="5">
        <v>-0.65278999999999998</v>
      </c>
      <c r="E48" s="5">
        <v>-0.620174</v>
      </c>
      <c r="F48" s="10" t="s">
        <v>130</v>
      </c>
      <c r="G48" s="8" t="e">
        <v>#N/A</v>
      </c>
      <c r="H48" s="8">
        <v>2.9614600000000002</v>
      </c>
      <c r="I48" s="8">
        <v>2.5069699999999999</v>
      </c>
      <c r="J48" s="11">
        <v>1.3528800000000001</v>
      </c>
    </row>
    <row r="49" spans="1:10" x14ac:dyDescent="0.25">
      <c r="A49" s="4" t="s">
        <v>50</v>
      </c>
      <c r="B49" s="5" t="s">
        <v>6</v>
      </c>
      <c r="C49" s="5">
        <v>-0.747035</v>
      </c>
      <c r="D49" s="5">
        <v>-0.68362999999999996</v>
      </c>
      <c r="E49" s="5">
        <v>-0.67134000000000005</v>
      </c>
      <c r="F49" s="10" t="s">
        <v>131</v>
      </c>
      <c r="G49" s="8" t="e">
        <v>#N/A</v>
      </c>
      <c r="H49" s="8">
        <v>2.3098299999999998</v>
      </c>
      <c r="I49" s="8">
        <v>2.0663200000000002</v>
      </c>
      <c r="J49" s="11">
        <v>1.80454</v>
      </c>
    </row>
    <row r="50" spans="1:10" x14ac:dyDescent="0.25">
      <c r="A50" s="4" t="s">
        <v>51</v>
      </c>
      <c r="B50" s="5" t="s">
        <v>6</v>
      </c>
      <c r="C50" s="5">
        <v>-0.76623799999999997</v>
      </c>
      <c r="D50" s="5">
        <v>-0.71480999999999995</v>
      </c>
      <c r="E50" s="5">
        <v>-0.74708600000000003</v>
      </c>
      <c r="F50" s="10" t="s">
        <v>132</v>
      </c>
      <c r="G50" s="8" t="e">
        <v>#N/A</v>
      </c>
      <c r="H50" s="8">
        <v>2.2038899999999999</v>
      </c>
      <c r="I50" s="8">
        <v>2.1784500000000002</v>
      </c>
      <c r="J50" s="11">
        <v>2.00461</v>
      </c>
    </row>
    <row r="51" spans="1:10" x14ac:dyDescent="0.25">
      <c r="A51" s="4" t="s">
        <v>52</v>
      </c>
      <c r="B51" s="5" t="s">
        <v>6</v>
      </c>
      <c r="C51" s="5">
        <v>-0.77667399999999998</v>
      </c>
      <c r="D51" s="5">
        <v>-0.81881999999999999</v>
      </c>
      <c r="E51" s="5">
        <v>-0.82797699999999996</v>
      </c>
      <c r="F51" s="10" t="s">
        <v>133</v>
      </c>
      <c r="G51" s="8" t="e">
        <v>#N/A</v>
      </c>
      <c r="H51" s="8">
        <v>2.1654499999999999</v>
      </c>
      <c r="I51" s="8">
        <v>1.7465599999999999</v>
      </c>
      <c r="J51" s="11">
        <v>1.4848699999999999</v>
      </c>
    </row>
    <row r="52" spans="1:10" x14ac:dyDescent="0.25">
      <c r="A52" s="4" t="s">
        <v>53</v>
      </c>
      <c r="B52" s="5" t="s">
        <v>6</v>
      </c>
      <c r="C52" s="5">
        <v>-0.78554100000000004</v>
      </c>
      <c r="D52" s="5">
        <v>-0.82025000000000003</v>
      </c>
      <c r="E52" s="5">
        <v>-0.83570299999999997</v>
      </c>
      <c r="F52" s="10" t="s">
        <v>18</v>
      </c>
      <c r="G52" s="8" t="e">
        <v>#N/A</v>
      </c>
      <c r="H52" s="8">
        <v>2.1385700000000001</v>
      </c>
      <c r="I52" s="8">
        <v>1.9</v>
      </c>
      <c r="J52" s="11">
        <v>2.3628300000000002</v>
      </c>
    </row>
    <row r="53" spans="1:10" x14ac:dyDescent="0.25">
      <c r="A53" s="4" t="s">
        <v>54</v>
      </c>
      <c r="B53" s="5" t="s">
        <v>6</v>
      </c>
      <c r="C53" s="5">
        <v>-0.80132099999999995</v>
      </c>
      <c r="D53" s="5">
        <v>-0.83865000000000001</v>
      </c>
      <c r="E53" s="5">
        <v>-0.72281200000000001</v>
      </c>
      <c r="F53" s="10" t="s">
        <v>134</v>
      </c>
      <c r="G53" s="8" t="e">
        <v>#N/A</v>
      </c>
      <c r="H53" s="8">
        <v>2.1305000000000001</v>
      </c>
      <c r="I53" s="8">
        <v>1.83247</v>
      </c>
      <c r="J53" s="11">
        <v>1.1435</v>
      </c>
    </row>
    <row r="54" spans="1:10" x14ac:dyDescent="0.25">
      <c r="A54" s="4" t="s">
        <v>55</v>
      </c>
      <c r="B54" s="5" t="s">
        <v>6</v>
      </c>
      <c r="C54" s="5">
        <v>-0.82703000000000004</v>
      </c>
      <c r="D54" s="5">
        <v>-0.81745999999999996</v>
      </c>
      <c r="E54" s="5">
        <v>-0.86097500000000005</v>
      </c>
      <c r="F54" s="10" t="s">
        <v>135</v>
      </c>
      <c r="G54" s="8" t="e">
        <v>#N/A</v>
      </c>
      <c r="H54" s="8">
        <v>1.8962000000000001</v>
      </c>
      <c r="I54" s="8">
        <v>2.1039400000000001</v>
      </c>
      <c r="J54" s="11">
        <v>2.06182</v>
      </c>
    </row>
    <row r="55" spans="1:10" x14ac:dyDescent="0.25">
      <c r="A55" s="4" t="s">
        <v>56</v>
      </c>
      <c r="B55" s="5" t="s">
        <v>6</v>
      </c>
      <c r="C55" s="5">
        <v>-0.84072899999999995</v>
      </c>
      <c r="D55" s="5">
        <v>-0.93117000000000005</v>
      </c>
      <c r="E55" s="5">
        <v>-0.63352900000000001</v>
      </c>
      <c r="F55" s="10" t="s">
        <v>136</v>
      </c>
      <c r="G55" s="8" t="e">
        <v>#N/A</v>
      </c>
      <c r="H55" s="8">
        <v>1.83612</v>
      </c>
      <c r="I55" s="8">
        <v>2.02</v>
      </c>
      <c r="J55" s="11">
        <v>2.1689099999999999</v>
      </c>
    </row>
    <row r="56" spans="1:10" x14ac:dyDescent="0.25">
      <c r="A56" s="4" t="s">
        <v>57</v>
      </c>
      <c r="B56" s="5" t="s">
        <v>6</v>
      </c>
      <c r="C56" s="5">
        <v>-0.85489199999999999</v>
      </c>
      <c r="D56" s="5">
        <v>-0.91839999999999999</v>
      </c>
      <c r="E56" s="5">
        <v>-0.64785000000000004</v>
      </c>
      <c r="F56" s="10" t="s">
        <v>137</v>
      </c>
      <c r="G56" s="8" t="e">
        <v>#N/A</v>
      </c>
      <c r="H56" s="8">
        <v>1.83544</v>
      </c>
      <c r="I56" s="8">
        <v>1.46976</v>
      </c>
      <c r="J56" s="11">
        <v>2.26783</v>
      </c>
    </row>
    <row r="57" spans="1:10" x14ac:dyDescent="0.25">
      <c r="A57" s="4" t="s">
        <v>58</v>
      </c>
      <c r="B57" s="5" t="s">
        <v>6</v>
      </c>
      <c r="C57" s="5">
        <v>-0.87064900000000001</v>
      </c>
      <c r="D57" s="5">
        <v>-0.88727999999999996</v>
      </c>
      <c r="E57" s="5">
        <v>-0.85787800000000003</v>
      </c>
      <c r="F57" s="10" t="s">
        <v>138</v>
      </c>
      <c r="G57" s="8" t="e">
        <v>#N/A</v>
      </c>
      <c r="H57" s="8">
        <v>1.80406</v>
      </c>
      <c r="I57" s="8">
        <v>1.7148300000000001</v>
      </c>
      <c r="J57" s="11">
        <v>2.05308</v>
      </c>
    </row>
    <row r="58" spans="1:10" x14ac:dyDescent="0.25">
      <c r="A58" s="4" t="s">
        <v>59</v>
      </c>
      <c r="B58" s="5" t="s">
        <v>6</v>
      </c>
      <c r="C58" s="5">
        <v>-0.88543000000000005</v>
      </c>
      <c r="D58" s="5">
        <v>-0.81562000000000001</v>
      </c>
      <c r="E58" s="5">
        <v>-0.57300700000000004</v>
      </c>
      <c r="F58" s="10" t="s">
        <v>139</v>
      </c>
      <c r="G58" s="8" t="e">
        <v>#N/A</v>
      </c>
      <c r="H58" s="8">
        <v>1.8032999999999999</v>
      </c>
      <c r="I58" s="8">
        <v>1.33924</v>
      </c>
      <c r="J58" s="11">
        <v>0.98667499999999997</v>
      </c>
    </row>
    <row r="59" spans="1:10" x14ac:dyDescent="0.25">
      <c r="A59" s="4" t="s">
        <v>60</v>
      </c>
      <c r="B59" s="5" t="s">
        <v>6</v>
      </c>
      <c r="C59" s="5">
        <v>-0.897262</v>
      </c>
      <c r="D59" s="5">
        <v>-0.82304999999999995</v>
      </c>
      <c r="E59" s="5">
        <v>-0.72728000000000004</v>
      </c>
      <c r="F59" s="10" t="s">
        <v>140</v>
      </c>
      <c r="G59" s="8" t="e">
        <v>#N/A</v>
      </c>
      <c r="H59" s="8">
        <v>1.7631699999999999</v>
      </c>
      <c r="I59" s="8">
        <v>1.3577399999999999</v>
      </c>
      <c r="J59" s="11">
        <v>1.51789</v>
      </c>
    </row>
    <row r="60" spans="1:10" x14ac:dyDescent="0.25">
      <c r="A60" s="4" t="s">
        <v>61</v>
      </c>
      <c r="B60" s="5" t="s">
        <v>6</v>
      </c>
      <c r="C60" s="5">
        <v>-0.898671</v>
      </c>
      <c r="D60" s="5">
        <v>-0.41748000000000002</v>
      </c>
      <c r="E60" s="5">
        <v>-0.52844500000000005</v>
      </c>
      <c r="F60" s="10" t="s">
        <v>17</v>
      </c>
      <c r="G60" s="8" t="e">
        <v>#N/A</v>
      </c>
      <c r="H60" s="8">
        <v>1.69936</v>
      </c>
      <c r="I60" s="8">
        <v>1.41503</v>
      </c>
      <c r="J60" s="11">
        <v>0.78724099999999997</v>
      </c>
    </row>
    <row r="61" spans="1:10" x14ac:dyDescent="0.25">
      <c r="A61" s="4" t="s">
        <v>62</v>
      </c>
      <c r="B61" s="5" t="s">
        <v>6</v>
      </c>
      <c r="C61" s="5">
        <v>-0.90257699999999996</v>
      </c>
      <c r="D61" s="5">
        <v>-0.71960000000000002</v>
      </c>
      <c r="E61" s="5">
        <v>-0.88041400000000003</v>
      </c>
      <c r="F61" s="10" t="s">
        <v>141</v>
      </c>
      <c r="G61" s="8" t="e">
        <v>#N/A</v>
      </c>
      <c r="H61" s="8">
        <v>1.69739</v>
      </c>
      <c r="I61" s="8">
        <v>1.75705</v>
      </c>
      <c r="J61" s="11">
        <v>0.93715599999999999</v>
      </c>
    </row>
    <row r="62" spans="1:10" x14ac:dyDescent="0.25">
      <c r="A62" s="4" t="s">
        <v>63</v>
      </c>
      <c r="B62" s="5" t="s">
        <v>6</v>
      </c>
      <c r="C62" s="5">
        <v>-0.91944199999999998</v>
      </c>
      <c r="D62" s="5">
        <v>-1.06836</v>
      </c>
      <c r="E62" s="5">
        <v>-0.82179999999999997</v>
      </c>
      <c r="F62" s="10" t="s">
        <v>142</v>
      </c>
      <c r="G62" s="8" t="e">
        <v>#N/A</v>
      </c>
      <c r="H62" s="8">
        <v>1.68954</v>
      </c>
      <c r="I62" s="8">
        <v>1.5213000000000001</v>
      </c>
      <c r="J62" s="11">
        <v>2.2199300000000002</v>
      </c>
    </row>
    <row r="63" spans="1:10" x14ac:dyDescent="0.25">
      <c r="A63" s="4" t="s">
        <v>64</v>
      </c>
      <c r="B63" s="5" t="s">
        <v>6</v>
      </c>
      <c r="C63" s="5">
        <v>-0.92234700000000003</v>
      </c>
      <c r="D63" s="5">
        <v>-1.1239600000000001</v>
      </c>
      <c r="E63" s="5">
        <v>-1.02182</v>
      </c>
      <c r="F63" s="10" t="s">
        <v>21</v>
      </c>
      <c r="G63" s="8" t="e">
        <v>#N/A</v>
      </c>
      <c r="H63" s="8">
        <v>1.66991</v>
      </c>
      <c r="I63" s="8">
        <v>1.81</v>
      </c>
      <c r="J63" s="11">
        <v>1.55731</v>
      </c>
    </row>
    <row r="64" spans="1:10" x14ac:dyDescent="0.25">
      <c r="A64" s="4" t="s">
        <v>65</v>
      </c>
      <c r="B64" s="5" t="s">
        <v>6</v>
      </c>
      <c r="C64" s="5">
        <v>-0.92400700000000002</v>
      </c>
      <c r="D64" s="5">
        <v>-1.1231599999999999</v>
      </c>
      <c r="E64" s="5">
        <v>-0.88963400000000004</v>
      </c>
      <c r="F64" s="10" t="s">
        <v>24</v>
      </c>
      <c r="G64" s="8" t="e">
        <v>#N/A</v>
      </c>
      <c r="H64" s="8">
        <v>1.6668700000000001</v>
      </c>
      <c r="I64" s="8">
        <v>1.86</v>
      </c>
      <c r="J64" s="11">
        <v>1.2826299999999999</v>
      </c>
    </row>
    <row r="65" spans="1:10" x14ac:dyDescent="0.25">
      <c r="A65" s="4" t="s">
        <v>66</v>
      </c>
      <c r="B65" s="5" t="s">
        <v>6</v>
      </c>
      <c r="C65" s="5">
        <v>-0.99185500000000004</v>
      </c>
      <c r="D65" s="5">
        <v>-0.74295999999999995</v>
      </c>
      <c r="E65" s="5">
        <v>-0.742479</v>
      </c>
      <c r="F65" s="10" t="s">
        <v>143</v>
      </c>
      <c r="G65" s="8" t="e">
        <v>#N/A</v>
      </c>
      <c r="H65" s="8">
        <v>1.64842</v>
      </c>
      <c r="I65" s="8">
        <v>1.5039899999999999</v>
      </c>
      <c r="J65" s="11">
        <v>0.99881200000000003</v>
      </c>
    </row>
    <row r="66" spans="1:10" x14ac:dyDescent="0.25">
      <c r="A66" s="4" t="s">
        <v>67</v>
      </c>
      <c r="B66" s="5" t="s">
        <v>6</v>
      </c>
      <c r="C66" s="5">
        <v>-1.0396000000000001</v>
      </c>
      <c r="D66" s="5">
        <v>-1.0735399999999999</v>
      </c>
      <c r="E66" s="5">
        <v>-1.08005</v>
      </c>
      <c r="F66" s="10" t="s">
        <v>144</v>
      </c>
      <c r="G66" s="8" t="e">
        <v>#N/A</v>
      </c>
      <c r="H66" s="8">
        <v>1.5913999999999999</v>
      </c>
      <c r="I66" s="8">
        <v>1.82477</v>
      </c>
      <c r="J66" s="11">
        <v>1.9439200000000001</v>
      </c>
    </row>
    <row r="67" spans="1:10" x14ac:dyDescent="0.25">
      <c r="A67" s="4" t="s">
        <v>68</v>
      </c>
      <c r="B67" s="5" t="s">
        <v>6</v>
      </c>
      <c r="C67" s="5">
        <v>-1.0516300000000001</v>
      </c>
      <c r="D67" s="5">
        <v>-0.76988999999999996</v>
      </c>
      <c r="E67" s="5">
        <v>-0.94945599999999997</v>
      </c>
      <c r="F67" s="10" t="s">
        <v>145</v>
      </c>
      <c r="G67" s="8" t="e">
        <v>#N/A</v>
      </c>
      <c r="H67" s="8">
        <v>1.50108</v>
      </c>
      <c r="I67" s="8">
        <v>2.0135399999999999</v>
      </c>
      <c r="J67" s="11">
        <v>1.56687</v>
      </c>
    </row>
    <row r="68" spans="1:10" x14ac:dyDescent="0.25">
      <c r="A68" s="4" t="s">
        <v>69</v>
      </c>
      <c r="B68" s="5" t="s">
        <v>6</v>
      </c>
      <c r="C68" s="5">
        <v>-1.0678000000000001</v>
      </c>
      <c r="D68" s="5">
        <v>-0.86841000000000002</v>
      </c>
      <c r="E68" s="5">
        <v>-0.91375099999999998</v>
      </c>
      <c r="F68" s="10" t="s">
        <v>146</v>
      </c>
      <c r="G68" s="8" t="e">
        <v>#N/A</v>
      </c>
      <c r="H68" s="8">
        <v>1.4436800000000001</v>
      </c>
      <c r="I68" s="8">
        <v>1.4</v>
      </c>
      <c r="J68" s="11">
        <v>1.9639599999999999</v>
      </c>
    </row>
    <row r="69" spans="1:10" x14ac:dyDescent="0.25">
      <c r="A69" s="4" t="s">
        <v>70</v>
      </c>
      <c r="B69" s="5" t="s">
        <v>6</v>
      </c>
      <c r="C69" s="5">
        <v>-1.0744199999999999</v>
      </c>
      <c r="D69" s="5">
        <v>-0.97811999999999999</v>
      </c>
      <c r="E69" s="5">
        <v>-1.03217</v>
      </c>
      <c r="F69" s="10" t="s">
        <v>147</v>
      </c>
      <c r="G69" s="8" t="e">
        <v>#N/A</v>
      </c>
      <c r="H69" s="8">
        <v>1.40401</v>
      </c>
      <c r="I69" s="8">
        <v>1.77</v>
      </c>
      <c r="J69" s="11">
        <v>1.12771</v>
      </c>
    </row>
    <row r="70" spans="1:10" x14ac:dyDescent="0.25">
      <c r="A70" s="4" t="s">
        <v>71</v>
      </c>
      <c r="B70" s="5" t="s">
        <v>6</v>
      </c>
      <c r="C70" s="5">
        <v>-1.1293899999999999</v>
      </c>
      <c r="D70" s="5">
        <v>-1.0260199999999999</v>
      </c>
      <c r="E70" s="5">
        <v>-0.806863</v>
      </c>
      <c r="F70" s="10" t="s">
        <v>148</v>
      </c>
      <c r="G70" s="8" t="e">
        <v>#N/A</v>
      </c>
      <c r="H70" s="8">
        <v>1.4037599999999999</v>
      </c>
      <c r="I70" s="8">
        <v>1.32</v>
      </c>
      <c r="J70" s="11">
        <v>1.1114599999999999</v>
      </c>
    </row>
    <row r="71" spans="1:10" x14ac:dyDescent="0.25">
      <c r="A71" s="4" t="s">
        <v>72</v>
      </c>
      <c r="B71" s="5" t="s">
        <v>6</v>
      </c>
      <c r="C71" s="5">
        <v>-1.13367</v>
      </c>
      <c r="D71" s="5">
        <v>-1.15073</v>
      </c>
      <c r="E71" s="5">
        <v>-1.6372800000000001</v>
      </c>
      <c r="F71" s="10" t="s">
        <v>149</v>
      </c>
      <c r="G71" s="8" t="e">
        <v>#N/A</v>
      </c>
      <c r="H71" s="8">
        <v>1.35303</v>
      </c>
      <c r="I71" s="8">
        <v>1.3</v>
      </c>
      <c r="J71" s="11">
        <v>1.05711</v>
      </c>
    </row>
    <row r="72" spans="1:10" x14ac:dyDescent="0.25">
      <c r="A72" s="4" t="s">
        <v>73</v>
      </c>
      <c r="B72" s="5" t="s">
        <v>6</v>
      </c>
      <c r="C72" s="5">
        <v>-1.16239</v>
      </c>
      <c r="D72" s="5">
        <v>-0.90293000000000001</v>
      </c>
      <c r="E72" s="5">
        <v>-1.2950699999999999</v>
      </c>
      <c r="F72" s="10" t="s">
        <v>150</v>
      </c>
      <c r="G72" s="8" t="e">
        <v>#N/A</v>
      </c>
      <c r="H72" s="8">
        <v>1.3483099999999999</v>
      </c>
      <c r="I72" s="8">
        <v>1.68207</v>
      </c>
      <c r="J72" s="11">
        <v>1.1333299999999999</v>
      </c>
    </row>
    <row r="73" spans="1:10" x14ac:dyDescent="0.25">
      <c r="A73" s="4" t="s">
        <v>74</v>
      </c>
      <c r="B73" s="5" t="s">
        <v>6</v>
      </c>
      <c r="C73" s="5">
        <v>-1.17269</v>
      </c>
      <c r="D73" s="5">
        <v>-0.98799999999999999</v>
      </c>
      <c r="E73" s="5">
        <v>-1.0155799999999999</v>
      </c>
      <c r="F73" s="10" t="s">
        <v>151</v>
      </c>
      <c r="G73" s="8" t="e">
        <v>#N/A</v>
      </c>
      <c r="H73" s="8">
        <v>1.34704</v>
      </c>
      <c r="I73" s="8">
        <v>1.55</v>
      </c>
      <c r="J73" s="11">
        <v>1.5341899999999999</v>
      </c>
    </row>
    <row r="74" spans="1:10" x14ac:dyDescent="0.25">
      <c r="A74" s="4" t="s">
        <v>75</v>
      </c>
      <c r="B74" s="5" t="s">
        <v>6</v>
      </c>
      <c r="C74" s="5">
        <v>-1.2182999999999999</v>
      </c>
      <c r="D74" s="5">
        <v>-1.02051</v>
      </c>
      <c r="E74" s="5">
        <v>-1.1972499999999999</v>
      </c>
      <c r="F74" s="10" t="s">
        <v>25</v>
      </c>
      <c r="G74" s="8" t="e">
        <v>#N/A</v>
      </c>
      <c r="H74" s="8">
        <v>1.3391999999999999</v>
      </c>
      <c r="I74" s="8">
        <v>1.48</v>
      </c>
      <c r="J74" s="11">
        <v>1.1871700000000001</v>
      </c>
    </row>
    <row r="75" spans="1:10" x14ac:dyDescent="0.25">
      <c r="A75" s="4" t="s">
        <v>76</v>
      </c>
      <c r="B75" s="5" t="s">
        <v>6</v>
      </c>
      <c r="C75" s="5">
        <v>-1.2519100000000001</v>
      </c>
      <c r="D75" s="5">
        <v>-1.18493</v>
      </c>
      <c r="E75" s="5">
        <v>-1.25221</v>
      </c>
      <c r="F75" s="10" t="s">
        <v>152</v>
      </c>
      <c r="G75" s="8" t="e">
        <v>#N/A</v>
      </c>
      <c r="H75" s="8">
        <v>1.32202</v>
      </c>
      <c r="I75" s="8">
        <v>1.94</v>
      </c>
      <c r="J75" s="11">
        <v>1.9223600000000001</v>
      </c>
    </row>
    <row r="76" spans="1:10" x14ac:dyDescent="0.25">
      <c r="A76" s="4" t="s">
        <v>77</v>
      </c>
      <c r="B76" s="5" t="s">
        <v>6</v>
      </c>
      <c r="C76" s="5">
        <v>-1.26044</v>
      </c>
      <c r="D76" s="5">
        <v>-1.5812200000000001</v>
      </c>
      <c r="E76" s="5">
        <v>-1.4131800000000001</v>
      </c>
      <c r="F76" s="10" t="s">
        <v>153</v>
      </c>
      <c r="G76" s="8" t="e">
        <v>#N/A</v>
      </c>
      <c r="H76" s="8">
        <v>1.28112</v>
      </c>
      <c r="I76" s="8">
        <v>1.17384</v>
      </c>
      <c r="J76" s="11">
        <v>0.96382800000000002</v>
      </c>
    </row>
    <row r="77" spans="1:10" x14ac:dyDescent="0.25">
      <c r="A77" s="4" t="s">
        <v>78</v>
      </c>
      <c r="B77" s="5" t="s">
        <v>6</v>
      </c>
      <c r="C77" s="5">
        <v>-1.35981</v>
      </c>
      <c r="D77" s="5">
        <v>-1.24102</v>
      </c>
      <c r="E77" s="5">
        <v>-1.19503</v>
      </c>
      <c r="F77" s="10" t="s">
        <v>154</v>
      </c>
      <c r="G77" s="8" t="e">
        <v>#N/A</v>
      </c>
      <c r="H77" s="8">
        <v>1.27511</v>
      </c>
      <c r="I77" s="8">
        <v>1.06</v>
      </c>
      <c r="J77" s="11">
        <v>0.85920399999999997</v>
      </c>
    </row>
    <row r="78" spans="1:10" x14ac:dyDescent="0.25">
      <c r="A78" s="4" t="s">
        <v>79</v>
      </c>
      <c r="B78" s="5" t="s">
        <v>6</v>
      </c>
      <c r="C78" s="5">
        <v>-1.4655400000000001</v>
      </c>
      <c r="D78" s="5">
        <v>-2.4310800000000001</v>
      </c>
      <c r="E78" s="5">
        <v>-2.3852699999999998</v>
      </c>
      <c r="F78" s="10" t="s">
        <v>155</v>
      </c>
      <c r="G78" s="8" t="e">
        <v>#N/A</v>
      </c>
      <c r="H78" s="8">
        <v>1.26118</v>
      </c>
      <c r="I78" s="8">
        <v>0.88758400000000004</v>
      </c>
      <c r="J78" s="11">
        <v>1.02355</v>
      </c>
    </row>
    <row r="79" spans="1:10" x14ac:dyDescent="0.25">
      <c r="A79" s="4" t="s">
        <v>80</v>
      </c>
      <c r="B79" s="5" t="s">
        <v>6</v>
      </c>
      <c r="C79" s="5">
        <v>-1.4928999999999999</v>
      </c>
      <c r="D79" s="5">
        <v>-1.1241399999999999</v>
      </c>
      <c r="E79" s="5">
        <v>-1.31792</v>
      </c>
      <c r="F79" s="10" t="s">
        <v>156</v>
      </c>
      <c r="G79" s="8" t="e">
        <v>#N/A</v>
      </c>
      <c r="H79" s="8">
        <v>1.24919</v>
      </c>
      <c r="I79" s="8">
        <v>1.1000000000000001</v>
      </c>
      <c r="J79" s="11">
        <v>1.09388</v>
      </c>
    </row>
    <row r="80" spans="1:10" x14ac:dyDescent="0.25">
      <c r="A80" s="4" t="s">
        <v>81</v>
      </c>
      <c r="B80" s="5" t="s">
        <v>6</v>
      </c>
      <c r="C80" s="5">
        <v>-1.5403</v>
      </c>
      <c r="D80" s="5">
        <v>-1.30308</v>
      </c>
      <c r="E80" s="5">
        <v>-0.97529600000000005</v>
      </c>
      <c r="F80" s="10" t="s">
        <v>157</v>
      </c>
      <c r="G80" s="8" t="e">
        <v>#N/A</v>
      </c>
      <c r="H80" s="8">
        <v>1.23278</v>
      </c>
      <c r="I80" s="8">
        <v>1.2059599999999999</v>
      </c>
      <c r="J80" s="11">
        <v>1.9379599999999999</v>
      </c>
    </row>
    <row r="81" spans="1:10" x14ac:dyDescent="0.25">
      <c r="A81" s="4" t="s">
        <v>82</v>
      </c>
      <c r="B81" s="5" t="s">
        <v>6</v>
      </c>
      <c r="C81" s="5">
        <v>-1.58087</v>
      </c>
      <c r="D81" s="5">
        <v>-0.62831000000000004</v>
      </c>
      <c r="E81" s="5">
        <v>-0.95125899999999997</v>
      </c>
      <c r="F81" s="10" t="s">
        <v>158</v>
      </c>
      <c r="G81" s="8" t="e">
        <v>#N/A</v>
      </c>
      <c r="H81" s="8">
        <v>1.2137500000000001</v>
      </c>
      <c r="I81" s="8">
        <v>1.3855599999999999</v>
      </c>
      <c r="J81" s="11">
        <v>1.5709500000000001</v>
      </c>
    </row>
    <row r="82" spans="1:10" x14ac:dyDescent="0.25">
      <c r="A82" s="4" t="s">
        <v>83</v>
      </c>
      <c r="B82" s="5" t="s">
        <v>6</v>
      </c>
      <c r="C82" s="5">
        <v>-1.60833</v>
      </c>
      <c r="D82" s="5">
        <v>-2.01112</v>
      </c>
      <c r="E82" s="9">
        <v>-2.0762499999999999</v>
      </c>
      <c r="F82" s="10" t="s">
        <v>159</v>
      </c>
      <c r="G82" s="8" t="e">
        <v>#N/A</v>
      </c>
      <c r="H82" s="8">
        <v>1.20479</v>
      </c>
      <c r="I82" s="8">
        <v>1.1000000000000001</v>
      </c>
      <c r="J82" s="11">
        <v>0.98063400000000001</v>
      </c>
    </row>
    <row r="83" spans="1:10" x14ac:dyDescent="0.25">
      <c r="A83" s="4" t="s">
        <v>84</v>
      </c>
      <c r="B83" s="5" t="s">
        <v>6</v>
      </c>
      <c r="C83" s="5">
        <v>-1.6848700000000001</v>
      </c>
      <c r="D83" s="5">
        <v>-1.54345</v>
      </c>
      <c r="E83" s="9">
        <v>-1.3345100000000001</v>
      </c>
      <c r="F83" s="10" t="s">
        <v>160</v>
      </c>
      <c r="G83" s="8" t="e">
        <v>#N/A</v>
      </c>
      <c r="H83" s="8">
        <v>1.1534899999999999</v>
      </c>
      <c r="I83" s="8">
        <v>0.93900499999999998</v>
      </c>
      <c r="J83" s="11">
        <v>0.94617799999999996</v>
      </c>
    </row>
    <row r="84" spans="1:10" x14ac:dyDescent="0.25">
      <c r="A84" s="4" t="s">
        <v>85</v>
      </c>
      <c r="B84" s="5" t="s">
        <v>6</v>
      </c>
      <c r="C84" s="5">
        <v>-1.7257100000000001</v>
      </c>
      <c r="D84" s="5">
        <v>-1.19821</v>
      </c>
      <c r="E84" s="5">
        <v>-1.3478699999999999</v>
      </c>
      <c r="F84" s="10" t="s">
        <v>20</v>
      </c>
      <c r="G84" s="8" t="e">
        <v>#N/A</v>
      </c>
      <c r="H84" s="8">
        <v>1.1303099999999999</v>
      </c>
      <c r="I84" s="8">
        <v>0.87855499999999997</v>
      </c>
      <c r="J84" s="11">
        <v>0.76935699999999996</v>
      </c>
    </row>
    <row r="85" spans="1:10" x14ac:dyDescent="0.25">
      <c r="A85" s="4" t="s">
        <v>86</v>
      </c>
      <c r="B85" s="5" t="s">
        <v>6</v>
      </c>
      <c r="C85" s="5">
        <v>-1.7565999999999999</v>
      </c>
      <c r="D85" s="5">
        <v>-1.94075</v>
      </c>
      <c r="E85" s="5">
        <v>-1.79267</v>
      </c>
      <c r="F85" s="10" t="s">
        <v>161</v>
      </c>
      <c r="G85" s="8" t="e">
        <v>#N/A</v>
      </c>
      <c r="H85" s="8">
        <v>1.12592</v>
      </c>
      <c r="I85" s="8">
        <v>0.88372700000000004</v>
      </c>
      <c r="J85" s="11">
        <v>1.01918</v>
      </c>
    </row>
    <row r="86" spans="1:10" x14ac:dyDescent="0.25">
      <c r="A86" s="4" t="s">
        <v>87</v>
      </c>
      <c r="B86" s="5" t="s">
        <v>6</v>
      </c>
      <c r="C86" s="5">
        <v>-1.83518</v>
      </c>
      <c r="D86" s="5">
        <v>-1.6190199999999999</v>
      </c>
      <c r="E86" s="5">
        <v>-1.2203299999999999</v>
      </c>
      <c r="F86" s="10" t="s">
        <v>162</v>
      </c>
      <c r="G86" s="8" t="e">
        <v>#N/A</v>
      </c>
      <c r="H86" s="8">
        <v>1.0977699999999999</v>
      </c>
      <c r="I86" s="8">
        <v>1.31</v>
      </c>
      <c r="J86" s="11">
        <v>1.4276</v>
      </c>
    </row>
    <row r="87" spans="1:10" x14ac:dyDescent="0.25">
      <c r="A87" s="4" t="s">
        <v>88</v>
      </c>
      <c r="B87" s="5" t="s">
        <v>6</v>
      </c>
      <c r="C87" s="5">
        <v>-1.9028499999999999</v>
      </c>
      <c r="D87" s="5">
        <v>-1.7946599999999999</v>
      </c>
      <c r="E87" s="5">
        <v>-1.79647</v>
      </c>
      <c r="F87" s="10" t="s">
        <v>163</v>
      </c>
      <c r="G87" s="8" t="e">
        <v>#N/A</v>
      </c>
      <c r="H87" s="8">
        <v>1.04681</v>
      </c>
      <c r="I87" s="8">
        <v>1.56</v>
      </c>
      <c r="J87" s="11">
        <v>1.14219</v>
      </c>
    </row>
    <row r="88" spans="1:10" x14ac:dyDescent="0.25">
      <c r="A88" s="4" t="s">
        <v>89</v>
      </c>
      <c r="B88" s="5" t="s">
        <v>6</v>
      </c>
      <c r="C88" s="5">
        <v>-2.0583800000000001</v>
      </c>
      <c r="D88" s="5">
        <v>-1.66076</v>
      </c>
      <c r="E88" s="9">
        <v>-1.4937800000000001</v>
      </c>
      <c r="F88" s="10" t="s">
        <v>164</v>
      </c>
      <c r="G88" s="8" t="e">
        <v>#N/A</v>
      </c>
      <c r="H88" s="8">
        <v>1.0125200000000001</v>
      </c>
      <c r="I88" s="8">
        <v>1.1378299999999999</v>
      </c>
      <c r="J88" s="11">
        <v>1.28867</v>
      </c>
    </row>
    <row r="89" spans="1:10" x14ac:dyDescent="0.25">
      <c r="A89" s="4" t="s">
        <v>90</v>
      </c>
      <c r="B89" s="5" t="s">
        <v>6</v>
      </c>
      <c r="C89" s="5">
        <v>-2.1604199999999998</v>
      </c>
      <c r="D89" s="5">
        <v>-1.59504</v>
      </c>
      <c r="E89" s="9">
        <v>-1.4526600000000001</v>
      </c>
      <c r="F89" s="10" t="s">
        <v>165</v>
      </c>
      <c r="G89" s="8" t="e">
        <v>#N/A</v>
      </c>
      <c r="H89" s="8">
        <v>1.00291</v>
      </c>
      <c r="I89" s="8">
        <v>0.87984700000000005</v>
      </c>
      <c r="J89" s="11">
        <v>0.740703</v>
      </c>
    </row>
    <row r="90" spans="1:10" x14ac:dyDescent="0.25">
      <c r="A90" s="4" t="s">
        <v>91</v>
      </c>
      <c r="B90" s="5" t="s">
        <v>6</v>
      </c>
      <c r="C90" s="5">
        <v>-2.51966</v>
      </c>
      <c r="D90" s="5">
        <v>-2.0520499999999999</v>
      </c>
      <c r="E90" s="5">
        <v>-2.14812</v>
      </c>
      <c r="F90" s="10" t="s">
        <v>166</v>
      </c>
      <c r="G90" s="8" t="e">
        <v>#N/A</v>
      </c>
      <c r="H90" s="8">
        <v>0.97088099999999999</v>
      </c>
      <c r="I90" s="8">
        <v>0.89665799999999996</v>
      </c>
      <c r="J90" s="11">
        <v>0.64171599999999995</v>
      </c>
    </row>
    <row r="91" spans="1:10" x14ac:dyDescent="0.25">
      <c r="A91" s="4" t="s">
        <v>92</v>
      </c>
      <c r="B91" s="5" t="s">
        <v>6</v>
      </c>
      <c r="C91" s="5">
        <v>-2.5232299999999999</v>
      </c>
      <c r="D91" s="5">
        <v>-2.9003199999999998</v>
      </c>
      <c r="E91" s="5">
        <v>-2.4157899999999999</v>
      </c>
      <c r="F91" s="10" t="s">
        <v>167</v>
      </c>
      <c r="G91" s="8" t="e">
        <v>#N/A</v>
      </c>
      <c r="H91" s="8">
        <v>0.93623500000000004</v>
      </c>
      <c r="I91" s="8">
        <v>1.1100000000000001</v>
      </c>
      <c r="J91" s="11">
        <v>1.0337799999999999</v>
      </c>
    </row>
    <row r="92" spans="1:10" x14ac:dyDescent="0.25">
      <c r="A92" s="4" t="s">
        <v>93</v>
      </c>
      <c r="B92" s="5" t="s">
        <v>6</v>
      </c>
      <c r="C92" s="5">
        <v>-3.0014500000000002</v>
      </c>
      <c r="D92" s="5">
        <v>-2.76837</v>
      </c>
      <c r="E92" s="5">
        <v>-2.94868</v>
      </c>
      <c r="F92" s="10" t="s">
        <v>168</v>
      </c>
      <c r="G92" s="8" t="e">
        <v>#N/A</v>
      </c>
      <c r="H92" s="8">
        <v>0.93456799999999995</v>
      </c>
      <c r="I92" s="8">
        <v>1.0388299999999999</v>
      </c>
      <c r="J92" s="11">
        <v>1.17683</v>
      </c>
    </row>
    <row r="93" spans="1:10" ht="15.75" thickBot="1" x14ac:dyDescent="0.3">
      <c r="A93" s="6" t="s">
        <v>94</v>
      </c>
      <c r="B93" s="7" t="s">
        <v>6</v>
      </c>
      <c r="C93" s="7">
        <v>-3.1444700000000001</v>
      </c>
      <c r="D93" s="7">
        <v>-1.9900500000000001</v>
      </c>
      <c r="E93" s="7">
        <v>-1.94811</v>
      </c>
      <c r="F93" s="10" t="s">
        <v>169</v>
      </c>
      <c r="G93" s="8" t="e">
        <v>#N/A</v>
      </c>
      <c r="H93" s="8">
        <v>0.91832499999999995</v>
      </c>
      <c r="I93" s="8">
        <v>0.78546199999999999</v>
      </c>
      <c r="J93" s="11">
        <v>0.91954000000000002</v>
      </c>
    </row>
    <row r="94" spans="1:10" x14ac:dyDescent="0.25">
      <c r="F94" s="10" t="s">
        <v>170</v>
      </c>
      <c r="G94" s="8" t="e">
        <v>#N/A</v>
      </c>
      <c r="H94" s="8">
        <v>0.90665700000000005</v>
      </c>
      <c r="I94" s="8">
        <v>0.86199999999999999</v>
      </c>
      <c r="J94" s="11">
        <v>0.71949399999999997</v>
      </c>
    </row>
    <row r="95" spans="1:10" x14ac:dyDescent="0.25">
      <c r="F95" s="10" t="s">
        <v>171</v>
      </c>
      <c r="G95" s="8" t="e">
        <v>#N/A</v>
      </c>
      <c r="H95" s="8">
        <v>0.90174100000000001</v>
      </c>
      <c r="I95" s="8">
        <v>0.98199999999999998</v>
      </c>
      <c r="J95" s="11">
        <v>0.79576499999999994</v>
      </c>
    </row>
    <row r="96" spans="1:10" x14ac:dyDescent="0.25">
      <c r="F96" s="10" t="s">
        <v>172</v>
      </c>
      <c r="G96" s="8" t="e">
        <v>#N/A</v>
      </c>
      <c r="H96" s="8">
        <v>0.900003</v>
      </c>
      <c r="I96" s="8">
        <v>1.69</v>
      </c>
      <c r="J96" s="11">
        <v>1.2799199999999999</v>
      </c>
    </row>
    <row r="97" spans="6:10" x14ac:dyDescent="0.25">
      <c r="F97" s="10" t="s">
        <v>173</v>
      </c>
      <c r="G97" s="8" t="e">
        <v>#N/A</v>
      </c>
      <c r="H97" s="8">
        <v>0.89619300000000002</v>
      </c>
      <c r="I97" s="8">
        <v>1.1508799999999999</v>
      </c>
      <c r="J97" s="11">
        <v>0.82306900000000005</v>
      </c>
    </row>
    <row r="98" spans="6:10" x14ac:dyDescent="0.25">
      <c r="F98" s="10" t="s">
        <v>174</v>
      </c>
      <c r="G98" s="8" t="e">
        <v>#N/A</v>
      </c>
      <c r="H98" s="8">
        <v>0.89071400000000001</v>
      </c>
      <c r="I98" s="8">
        <v>0.98299999999999998</v>
      </c>
      <c r="J98" s="11">
        <v>0.89227299999999998</v>
      </c>
    </row>
    <row r="99" spans="6:10" x14ac:dyDescent="0.25">
      <c r="F99" s="10" t="s">
        <v>175</v>
      </c>
      <c r="G99" s="8" t="e">
        <v>#N/A</v>
      </c>
      <c r="H99" s="8">
        <v>0.87415299999999996</v>
      </c>
      <c r="I99" s="8">
        <v>0.95462899999999995</v>
      </c>
      <c r="J99" s="11">
        <v>0.61062300000000003</v>
      </c>
    </row>
    <row r="100" spans="6:10" x14ac:dyDescent="0.25">
      <c r="F100" s="10" t="s">
        <v>176</v>
      </c>
      <c r="G100" s="8" t="e">
        <v>#N/A</v>
      </c>
      <c r="H100" s="8">
        <v>0.84091000000000005</v>
      </c>
      <c r="I100" s="8">
        <v>0.96693799999999996</v>
      </c>
      <c r="J100" s="11">
        <v>0.87654699999999997</v>
      </c>
    </row>
    <row r="101" spans="6:10" x14ac:dyDescent="0.25">
      <c r="F101" s="10" t="s">
        <v>177</v>
      </c>
      <c r="G101" s="8" t="e">
        <v>#N/A</v>
      </c>
      <c r="H101" s="8">
        <v>0.83939600000000003</v>
      </c>
      <c r="I101" s="8">
        <v>0.88300000000000001</v>
      </c>
      <c r="J101" s="11">
        <v>0.726549</v>
      </c>
    </row>
    <row r="102" spans="6:10" x14ac:dyDescent="0.25">
      <c r="F102" s="10" t="s">
        <v>178</v>
      </c>
      <c r="G102" s="8" t="e">
        <v>#N/A</v>
      </c>
      <c r="H102" s="8">
        <v>0.83927399999999996</v>
      </c>
      <c r="I102" s="8">
        <v>1.02</v>
      </c>
      <c r="J102" s="11">
        <v>0.80918999999999996</v>
      </c>
    </row>
    <row r="103" spans="6:10" x14ac:dyDescent="0.25">
      <c r="F103" s="10" t="s">
        <v>179</v>
      </c>
      <c r="G103" s="8" t="e">
        <v>#N/A</v>
      </c>
      <c r="H103" s="8">
        <v>0.83897500000000003</v>
      </c>
      <c r="I103" s="8">
        <v>0.80500000000000005</v>
      </c>
      <c r="J103" s="11">
        <v>0.70161499999999999</v>
      </c>
    </row>
    <row r="104" spans="6:10" x14ac:dyDescent="0.25">
      <c r="F104" s="10" t="s">
        <v>180</v>
      </c>
      <c r="G104" s="8" t="e">
        <v>#N/A</v>
      </c>
      <c r="H104" s="8">
        <v>0.83056399999999997</v>
      </c>
      <c r="I104" s="8">
        <v>0.75098500000000001</v>
      </c>
      <c r="J104" s="11">
        <v>0.69201500000000005</v>
      </c>
    </row>
    <row r="105" spans="6:10" x14ac:dyDescent="0.25">
      <c r="F105" s="10" t="s">
        <v>181</v>
      </c>
      <c r="G105" s="8" t="e">
        <v>#N/A</v>
      </c>
      <c r="H105" s="8">
        <v>0.80386800000000003</v>
      </c>
      <c r="I105" s="8">
        <v>1.1399999999999999</v>
      </c>
      <c r="J105" s="11">
        <v>1.0887100000000001</v>
      </c>
    </row>
    <row r="106" spans="6:10" x14ac:dyDescent="0.25">
      <c r="F106" s="10" t="s">
        <v>182</v>
      </c>
      <c r="G106" s="8" t="e">
        <v>#N/A</v>
      </c>
      <c r="H106" s="8">
        <v>0.79096500000000003</v>
      </c>
      <c r="I106" s="8">
        <v>0.746757</v>
      </c>
      <c r="J106" s="11">
        <v>0.66446700000000003</v>
      </c>
    </row>
    <row r="107" spans="6:10" x14ac:dyDescent="0.25">
      <c r="F107" s="10" t="s">
        <v>183</v>
      </c>
      <c r="G107" s="8" t="e">
        <v>#N/A</v>
      </c>
      <c r="H107" s="8">
        <v>0.78656300000000001</v>
      </c>
      <c r="I107" s="8">
        <v>0.88214700000000001</v>
      </c>
      <c r="J107" s="11">
        <v>0.56113000000000002</v>
      </c>
    </row>
    <row r="108" spans="6:10" x14ac:dyDescent="0.25">
      <c r="F108" s="10" t="s">
        <v>184</v>
      </c>
      <c r="G108" s="8" t="e">
        <v>#N/A</v>
      </c>
      <c r="H108" s="8">
        <v>0.78096699999999997</v>
      </c>
      <c r="I108" s="8">
        <v>0.70807299999999995</v>
      </c>
      <c r="J108" s="11">
        <v>0.64435200000000004</v>
      </c>
    </row>
    <row r="109" spans="6:10" x14ac:dyDescent="0.25">
      <c r="F109" s="10" t="s">
        <v>185</v>
      </c>
      <c r="G109" s="8" t="e">
        <v>#N/A</v>
      </c>
      <c r="H109" s="8">
        <v>0.77367200000000003</v>
      </c>
      <c r="I109" s="8">
        <v>0.65809700000000004</v>
      </c>
      <c r="J109" s="11">
        <v>0.70852400000000004</v>
      </c>
    </row>
    <row r="110" spans="6:10" x14ac:dyDescent="0.25">
      <c r="F110" s="10" t="s">
        <v>186</v>
      </c>
      <c r="G110" s="8" t="e">
        <v>#N/A</v>
      </c>
      <c r="H110" s="8">
        <v>0.77019300000000002</v>
      </c>
      <c r="I110" s="8">
        <v>0.79732700000000001</v>
      </c>
      <c r="J110" s="11">
        <v>0.78930900000000004</v>
      </c>
    </row>
    <row r="111" spans="6:10" x14ac:dyDescent="0.25">
      <c r="F111" s="10" t="s">
        <v>187</v>
      </c>
      <c r="G111" s="8" t="e">
        <v>#N/A</v>
      </c>
      <c r="H111" s="8">
        <v>0.76745699999999994</v>
      </c>
      <c r="I111" s="8">
        <v>1.1146</v>
      </c>
      <c r="J111" s="11">
        <v>1.13425</v>
      </c>
    </row>
    <row r="112" spans="6:10" x14ac:dyDescent="0.25">
      <c r="F112" s="10" t="s">
        <v>188</v>
      </c>
      <c r="G112" s="8" t="e">
        <v>#N/A</v>
      </c>
      <c r="H112" s="8">
        <v>0.75910599999999995</v>
      </c>
      <c r="I112" s="8">
        <v>1.19652</v>
      </c>
      <c r="J112" s="11">
        <v>1.42726</v>
      </c>
    </row>
    <row r="113" spans="6:10" x14ac:dyDescent="0.25">
      <c r="F113" s="10" t="s">
        <v>189</v>
      </c>
      <c r="G113" s="8" t="e">
        <v>#N/A</v>
      </c>
      <c r="H113" s="8">
        <v>0.75426000000000004</v>
      </c>
      <c r="I113" s="8">
        <v>0.68739600000000001</v>
      </c>
      <c r="J113" s="11">
        <v>0.51060399999999995</v>
      </c>
    </row>
    <row r="114" spans="6:10" x14ac:dyDescent="0.25">
      <c r="F114" s="10" t="s">
        <v>190</v>
      </c>
      <c r="G114" s="8" t="e">
        <v>#N/A</v>
      </c>
      <c r="H114" s="8">
        <v>0.75284399999999996</v>
      </c>
      <c r="I114" s="8">
        <v>1.1081300000000001</v>
      </c>
      <c r="J114" s="11">
        <v>1.40358</v>
      </c>
    </row>
    <row r="115" spans="6:10" x14ac:dyDescent="0.25">
      <c r="F115" s="10" t="s">
        <v>191</v>
      </c>
      <c r="G115" s="8" t="e">
        <v>#N/A</v>
      </c>
      <c r="H115" s="8">
        <v>0.75194799999999995</v>
      </c>
      <c r="I115" s="8">
        <v>0.76500000000000001</v>
      </c>
      <c r="J115" s="11">
        <v>0.69277299999999997</v>
      </c>
    </row>
    <row r="116" spans="6:10" x14ac:dyDescent="0.25">
      <c r="F116" s="10" t="s">
        <v>192</v>
      </c>
      <c r="G116" s="8" t="e">
        <v>#N/A</v>
      </c>
      <c r="H116" s="8">
        <v>0.74360899999999996</v>
      </c>
      <c r="I116" s="8">
        <v>0.69945999999999997</v>
      </c>
      <c r="J116" s="11">
        <v>1.02325</v>
      </c>
    </row>
    <row r="117" spans="6:10" x14ac:dyDescent="0.25">
      <c r="F117" s="10" t="s">
        <v>193</v>
      </c>
      <c r="G117" s="8" t="e">
        <v>#N/A</v>
      </c>
      <c r="H117" s="8">
        <v>0.74225300000000005</v>
      </c>
      <c r="I117" s="8">
        <v>0.89200000000000002</v>
      </c>
      <c r="J117" s="11">
        <v>0.63725600000000004</v>
      </c>
    </row>
    <row r="118" spans="6:10" x14ac:dyDescent="0.25">
      <c r="F118" s="10" t="s">
        <v>10</v>
      </c>
      <c r="G118" s="8" t="e">
        <v>#N/A</v>
      </c>
      <c r="H118" s="8">
        <v>0.74109999999999998</v>
      </c>
      <c r="I118" s="8">
        <v>1.01</v>
      </c>
      <c r="J118" s="11">
        <v>0.752328</v>
      </c>
    </row>
    <row r="119" spans="6:10" x14ac:dyDescent="0.25">
      <c r="F119" s="10" t="s">
        <v>28</v>
      </c>
      <c r="G119" s="8" t="e">
        <v>#N/A</v>
      </c>
      <c r="H119" s="8">
        <v>0.74016899999999997</v>
      </c>
      <c r="I119" s="8">
        <v>0.83699999999999997</v>
      </c>
      <c r="J119" s="11">
        <v>0.89288999999999996</v>
      </c>
    </row>
    <row r="120" spans="6:10" x14ac:dyDescent="0.25">
      <c r="F120" s="10" t="s">
        <v>194</v>
      </c>
      <c r="G120" s="8" t="e">
        <v>#N/A</v>
      </c>
      <c r="H120" s="8">
        <v>0.73641000000000001</v>
      </c>
      <c r="I120" s="8">
        <v>0.74978400000000001</v>
      </c>
      <c r="J120" s="11">
        <v>0.57497500000000001</v>
      </c>
    </row>
    <row r="121" spans="6:10" x14ac:dyDescent="0.25">
      <c r="F121" s="10" t="s">
        <v>195</v>
      </c>
      <c r="G121" s="8" t="e">
        <v>#N/A</v>
      </c>
      <c r="H121" s="8">
        <v>0.72824699999999998</v>
      </c>
      <c r="I121" s="8">
        <v>1.03572</v>
      </c>
      <c r="J121" s="11">
        <v>0.78924700000000003</v>
      </c>
    </row>
    <row r="122" spans="6:10" x14ac:dyDescent="0.25">
      <c r="F122" s="10" t="s">
        <v>196</v>
      </c>
      <c r="G122" s="8" t="e">
        <v>#N/A</v>
      </c>
      <c r="H122" s="8">
        <v>0.72352799999999995</v>
      </c>
      <c r="I122" s="8">
        <v>0.78</v>
      </c>
      <c r="J122" s="11">
        <v>0.86359399999999997</v>
      </c>
    </row>
    <row r="123" spans="6:10" x14ac:dyDescent="0.25">
      <c r="F123" s="10" t="s">
        <v>197</v>
      </c>
      <c r="G123" s="8" t="e">
        <v>#N/A</v>
      </c>
      <c r="H123" s="8">
        <v>0.71923599999999999</v>
      </c>
      <c r="I123" s="8">
        <v>0.70094299999999998</v>
      </c>
      <c r="J123" s="11">
        <v>0.96006400000000003</v>
      </c>
    </row>
    <row r="124" spans="6:10" x14ac:dyDescent="0.25">
      <c r="F124" s="10" t="s">
        <v>198</v>
      </c>
      <c r="G124" s="8" t="e">
        <v>#N/A</v>
      </c>
      <c r="H124" s="8">
        <v>0.71760000000000002</v>
      </c>
      <c r="I124" s="8">
        <v>0.78436600000000001</v>
      </c>
      <c r="J124" s="11">
        <v>0.59170500000000004</v>
      </c>
    </row>
    <row r="125" spans="6:10" x14ac:dyDescent="0.25">
      <c r="F125" s="10" t="s">
        <v>199</v>
      </c>
      <c r="G125" s="8" t="e">
        <v>#N/A</v>
      </c>
      <c r="H125" s="8">
        <v>0.70785900000000002</v>
      </c>
      <c r="I125" s="8">
        <v>0.80500000000000005</v>
      </c>
      <c r="J125" s="11">
        <v>0.56696800000000003</v>
      </c>
    </row>
    <row r="126" spans="6:10" x14ac:dyDescent="0.25">
      <c r="F126" s="10" t="s">
        <v>200</v>
      </c>
      <c r="G126" s="8" t="e">
        <v>#N/A</v>
      </c>
      <c r="H126" s="8">
        <v>0.69777999999999996</v>
      </c>
      <c r="I126" s="8">
        <v>0.69427099999999997</v>
      </c>
      <c r="J126" s="11">
        <v>0.75831999999999999</v>
      </c>
    </row>
    <row r="127" spans="6:10" x14ac:dyDescent="0.25">
      <c r="F127" s="10" t="s">
        <v>201</v>
      </c>
      <c r="G127" s="8" t="e">
        <v>#N/A</v>
      </c>
      <c r="H127" s="8">
        <v>0.69591000000000003</v>
      </c>
      <c r="I127" s="8">
        <v>0.70095399999999997</v>
      </c>
      <c r="J127" s="11">
        <v>0.92568799999999996</v>
      </c>
    </row>
    <row r="128" spans="6:10" x14ac:dyDescent="0.25">
      <c r="F128" s="10" t="s">
        <v>202</v>
      </c>
      <c r="G128" s="8" t="e">
        <v>#N/A</v>
      </c>
      <c r="H128" s="8">
        <v>0.68639799999999995</v>
      </c>
      <c r="I128" s="8">
        <v>0.83935999999999999</v>
      </c>
      <c r="J128" s="11">
        <v>0.96348900000000004</v>
      </c>
    </row>
    <row r="129" spans="6:10" x14ac:dyDescent="0.25">
      <c r="F129" s="10" t="s">
        <v>203</v>
      </c>
      <c r="G129" s="8" t="e">
        <v>#N/A</v>
      </c>
      <c r="H129" s="8">
        <v>0.68352299999999999</v>
      </c>
      <c r="I129" s="8">
        <v>0.89350499999999999</v>
      </c>
      <c r="J129" s="11">
        <v>0.70160999999999996</v>
      </c>
    </row>
    <row r="130" spans="6:10" x14ac:dyDescent="0.25">
      <c r="F130" s="10" t="s">
        <v>11</v>
      </c>
      <c r="G130" s="8" t="e">
        <v>#N/A</v>
      </c>
      <c r="H130" s="8">
        <v>0.67110000000000003</v>
      </c>
      <c r="I130" s="8">
        <v>0.73695699999999997</v>
      </c>
      <c r="J130" s="11">
        <v>0.632355</v>
      </c>
    </row>
    <row r="131" spans="6:10" x14ac:dyDescent="0.25">
      <c r="F131" s="10" t="s">
        <v>204</v>
      </c>
      <c r="G131" s="8" t="e">
        <v>#N/A</v>
      </c>
      <c r="H131" s="8">
        <v>0.67049400000000003</v>
      </c>
      <c r="I131" s="8">
        <v>1.0097799999999999</v>
      </c>
      <c r="J131" s="11">
        <v>0.85935300000000003</v>
      </c>
    </row>
    <row r="132" spans="6:10" x14ac:dyDescent="0.25">
      <c r="F132" s="10" t="s">
        <v>205</v>
      </c>
      <c r="G132" s="8" t="e">
        <v>#N/A</v>
      </c>
      <c r="H132" s="8">
        <v>0.67017199999999999</v>
      </c>
      <c r="I132" s="8">
        <v>0.726738</v>
      </c>
      <c r="J132" s="11">
        <v>0.90013100000000001</v>
      </c>
    </row>
    <row r="133" spans="6:10" x14ac:dyDescent="0.25">
      <c r="F133" s="10" t="s">
        <v>206</v>
      </c>
      <c r="G133" s="8" t="e">
        <v>#N/A</v>
      </c>
      <c r="H133" s="8">
        <v>0.66678000000000004</v>
      </c>
      <c r="I133" s="8">
        <v>0.72699999999999998</v>
      </c>
      <c r="J133" s="11">
        <v>0.43878899999999998</v>
      </c>
    </row>
    <row r="134" spans="6:10" x14ac:dyDescent="0.25">
      <c r="F134" s="10" t="s">
        <v>207</v>
      </c>
      <c r="G134" s="8" t="e">
        <v>#N/A</v>
      </c>
      <c r="H134" s="8">
        <v>0.66652900000000004</v>
      </c>
      <c r="I134" s="8">
        <v>0.60121500000000005</v>
      </c>
      <c r="J134" s="11">
        <v>0.52637900000000004</v>
      </c>
    </row>
    <row r="135" spans="6:10" x14ac:dyDescent="0.25">
      <c r="F135" s="10" t="s">
        <v>27</v>
      </c>
      <c r="G135" s="8" t="e">
        <v>#N/A</v>
      </c>
      <c r="H135" s="8">
        <v>0.66461700000000001</v>
      </c>
      <c r="I135" s="8">
        <v>0.484184</v>
      </c>
      <c r="J135" s="11">
        <v>0.76544199999999996</v>
      </c>
    </row>
    <row r="136" spans="6:10" x14ac:dyDescent="0.25">
      <c r="F136" s="10" t="s">
        <v>208</v>
      </c>
      <c r="G136" s="8" t="e">
        <v>#N/A</v>
      </c>
      <c r="H136" s="8">
        <v>0.66281599999999996</v>
      </c>
      <c r="I136" s="8">
        <v>0.66263799999999995</v>
      </c>
      <c r="J136" s="11">
        <v>0.60385800000000001</v>
      </c>
    </row>
    <row r="137" spans="6:10" x14ac:dyDescent="0.25">
      <c r="F137" s="10" t="s">
        <v>209</v>
      </c>
      <c r="G137" s="8" t="e">
        <v>#N/A</v>
      </c>
      <c r="H137" s="8">
        <v>0.65412000000000003</v>
      </c>
      <c r="I137" s="8">
        <v>0.71985200000000005</v>
      </c>
      <c r="J137" s="11">
        <v>0.59991399999999995</v>
      </c>
    </row>
    <row r="138" spans="6:10" x14ac:dyDescent="0.25">
      <c r="F138" s="10" t="s">
        <v>210</v>
      </c>
      <c r="G138" s="8" t="e">
        <v>#N/A</v>
      </c>
      <c r="H138" s="8">
        <v>0.65209399999999995</v>
      </c>
      <c r="I138" s="8">
        <v>0.82299999999999995</v>
      </c>
      <c r="J138" s="11">
        <v>0.51854199999999995</v>
      </c>
    </row>
    <row r="139" spans="6:10" x14ac:dyDescent="0.25">
      <c r="F139" s="10" t="s">
        <v>211</v>
      </c>
      <c r="G139" s="8" t="e">
        <v>#N/A</v>
      </c>
      <c r="H139" s="8">
        <v>0.65011699999999994</v>
      </c>
      <c r="I139" s="8">
        <v>0.63390199999999997</v>
      </c>
      <c r="J139" s="11">
        <v>0.55106500000000003</v>
      </c>
    </row>
    <row r="140" spans="6:10" x14ac:dyDescent="0.25">
      <c r="F140" s="10" t="s">
        <v>212</v>
      </c>
      <c r="G140" s="8" t="e">
        <v>#N/A</v>
      </c>
      <c r="H140" s="8">
        <v>0.64152900000000002</v>
      </c>
      <c r="I140" s="8">
        <v>0.59123400000000004</v>
      </c>
      <c r="J140" s="11">
        <v>0.55712200000000001</v>
      </c>
    </row>
    <row r="141" spans="6:10" x14ac:dyDescent="0.25">
      <c r="F141" s="10" t="s">
        <v>213</v>
      </c>
      <c r="G141" s="8" t="e">
        <v>#N/A</v>
      </c>
      <c r="H141" s="8">
        <v>0.638297</v>
      </c>
      <c r="I141" s="8">
        <v>0.99399999999999999</v>
      </c>
      <c r="J141" s="11">
        <v>1.1723600000000001</v>
      </c>
    </row>
    <row r="142" spans="6:10" x14ac:dyDescent="0.25">
      <c r="F142" s="10" t="s">
        <v>214</v>
      </c>
      <c r="G142" s="8" t="e">
        <v>#N/A</v>
      </c>
      <c r="H142" s="8">
        <v>0.63508900000000001</v>
      </c>
      <c r="I142" s="8">
        <v>0.65746199999999999</v>
      </c>
      <c r="J142" s="11">
        <v>0.55946899999999999</v>
      </c>
    </row>
    <row r="143" spans="6:10" x14ac:dyDescent="0.25">
      <c r="F143" s="10" t="s">
        <v>215</v>
      </c>
      <c r="G143" s="8" t="e">
        <v>#N/A</v>
      </c>
      <c r="H143" s="8">
        <v>0.63470400000000005</v>
      </c>
      <c r="I143" s="8">
        <v>0.64343700000000004</v>
      </c>
      <c r="J143" s="11">
        <v>0.55138399999999999</v>
      </c>
    </row>
    <row r="144" spans="6:10" x14ac:dyDescent="0.25">
      <c r="F144" s="10" t="s">
        <v>216</v>
      </c>
      <c r="G144" s="8" t="e">
        <v>#N/A</v>
      </c>
      <c r="H144" s="8">
        <v>0.63227500000000003</v>
      </c>
      <c r="I144" s="8">
        <v>0.76122500000000004</v>
      </c>
      <c r="J144" s="11">
        <v>0.92922000000000005</v>
      </c>
    </row>
    <row r="145" spans="6:10" x14ac:dyDescent="0.25">
      <c r="F145" s="10" t="s">
        <v>217</v>
      </c>
      <c r="G145" s="8" t="e">
        <v>#N/A</v>
      </c>
      <c r="H145" s="8">
        <v>0.62776399999999999</v>
      </c>
      <c r="I145" s="8">
        <v>0.69878700000000005</v>
      </c>
      <c r="J145" s="11">
        <v>0.61136400000000002</v>
      </c>
    </row>
    <row r="146" spans="6:10" x14ac:dyDescent="0.25">
      <c r="F146" s="10" t="s">
        <v>218</v>
      </c>
      <c r="G146" s="8" t="e">
        <v>#N/A</v>
      </c>
      <c r="H146" s="8">
        <v>0.62440399999999996</v>
      </c>
      <c r="I146" s="8">
        <v>0.89790700000000001</v>
      </c>
      <c r="J146" s="11">
        <v>1.2097199999999999</v>
      </c>
    </row>
    <row r="147" spans="6:10" x14ac:dyDescent="0.25">
      <c r="F147" s="10" t="s">
        <v>219</v>
      </c>
      <c r="G147" s="8" t="e">
        <v>#N/A</v>
      </c>
      <c r="H147" s="8">
        <v>0.62420200000000003</v>
      </c>
      <c r="I147" s="8">
        <v>0.76473100000000005</v>
      </c>
      <c r="J147" s="11">
        <v>0.80306</v>
      </c>
    </row>
    <row r="148" spans="6:10" x14ac:dyDescent="0.25">
      <c r="F148" s="10" t="s">
        <v>220</v>
      </c>
      <c r="G148" s="8" t="e">
        <v>#N/A</v>
      </c>
      <c r="H148" s="8">
        <v>0.62014000000000002</v>
      </c>
      <c r="I148" s="8">
        <v>0.507359</v>
      </c>
      <c r="J148" s="11">
        <v>0.74504300000000001</v>
      </c>
    </row>
    <row r="149" spans="6:10" x14ac:dyDescent="0.25">
      <c r="F149" s="10" t="s">
        <v>221</v>
      </c>
      <c r="G149" s="8" t="e">
        <v>#N/A</v>
      </c>
      <c r="H149" s="8">
        <v>0.61062099999999997</v>
      </c>
      <c r="I149" s="8">
        <v>0.80600000000000005</v>
      </c>
      <c r="J149" s="11">
        <v>0.75853899999999996</v>
      </c>
    </row>
    <row r="150" spans="6:10" x14ac:dyDescent="0.25">
      <c r="F150" s="10" t="s">
        <v>222</v>
      </c>
      <c r="G150" s="8" t="e">
        <v>#N/A</v>
      </c>
      <c r="H150" s="8">
        <v>0.60944799999999999</v>
      </c>
      <c r="I150" s="8">
        <v>0.638293</v>
      </c>
      <c r="J150" s="11">
        <v>0.81910400000000005</v>
      </c>
    </row>
    <row r="151" spans="6:10" x14ac:dyDescent="0.25">
      <c r="F151" s="10" t="s">
        <v>223</v>
      </c>
      <c r="G151" s="8" t="e">
        <v>#N/A</v>
      </c>
      <c r="H151" s="8">
        <v>0.60644200000000004</v>
      </c>
      <c r="I151" s="8">
        <v>0.51808299999999996</v>
      </c>
      <c r="J151" s="11">
        <v>0.796682</v>
      </c>
    </row>
    <row r="152" spans="6:10" x14ac:dyDescent="0.25">
      <c r="F152" s="10" t="s">
        <v>224</v>
      </c>
      <c r="G152" s="8" t="e">
        <v>#N/A</v>
      </c>
      <c r="H152" s="8">
        <v>0.60272499999999996</v>
      </c>
      <c r="I152" s="8">
        <v>0.46352100000000002</v>
      </c>
      <c r="J152" s="11">
        <v>0.61368699999999998</v>
      </c>
    </row>
    <row r="153" spans="6:10" x14ac:dyDescent="0.25">
      <c r="F153" s="10" t="s">
        <v>225</v>
      </c>
      <c r="G153" s="8" t="e">
        <v>#N/A</v>
      </c>
      <c r="H153" s="8">
        <v>0.59831100000000004</v>
      </c>
      <c r="I153" s="8">
        <v>0.72729900000000003</v>
      </c>
      <c r="J153" s="11">
        <v>0.59713400000000005</v>
      </c>
    </row>
    <row r="154" spans="6:10" x14ac:dyDescent="0.25">
      <c r="F154" s="10" t="s">
        <v>226</v>
      </c>
      <c r="G154" s="8" t="e">
        <v>#N/A</v>
      </c>
      <c r="H154" s="8">
        <v>0.59402100000000002</v>
      </c>
      <c r="I154" s="8">
        <v>0.92780200000000002</v>
      </c>
      <c r="J154" s="11">
        <v>0.90057699999999996</v>
      </c>
    </row>
    <row r="155" spans="6:10" x14ac:dyDescent="0.25">
      <c r="F155" s="10" t="s">
        <v>227</v>
      </c>
      <c r="G155" s="8" t="e">
        <v>#N/A</v>
      </c>
      <c r="H155" s="8">
        <v>0.59401499999999996</v>
      </c>
      <c r="I155" s="8">
        <v>0.94029099999999999</v>
      </c>
      <c r="J155" s="11">
        <v>0.74924000000000002</v>
      </c>
    </row>
    <row r="156" spans="6:10" x14ac:dyDescent="0.25">
      <c r="F156" s="10" t="s">
        <v>228</v>
      </c>
      <c r="G156" s="8" t="e">
        <v>#N/A</v>
      </c>
      <c r="H156" s="8">
        <v>0.58573699999999995</v>
      </c>
      <c r="I156" s="8">
        <v>0.66766599999999998</v>
      </c>
      <c r="J156" s="11">
        <v>0.66299799999999998</v>
      </c>
    </row>
    <row r="157" spans="6:10" x14ac:dyDescent="0.25">
      <c r="F157" s="10" t="s">
        <v>229</v>
      </c>
      <c r="G157" s="8" t="e">
        <v>#N/A</v>
      </c>
      <c r="H157" s="8">
        <v>0.57576000000000005</v>
      </c>
      <c r="I157" s="8">
        <v>0.84799999999999998</v>
      </c>
      <c r="J157" s="11">
        <v>0.66396999999999995</v>
      </c>
    </row>
    <row r="158" spans="6:10" x14ac:dyDescent="0.25">
      <c r="F158" s="10" t="s">
        <v>230</v>
      </c>
      <c r="G158" s="8" t="e">
        <v>#N/A</v>
      </c>
      <c r="H158" s="8">
        <v>0.57503800000000005</v>
      </c>
      <c r="I158" s="8">
        <v>0.55399799999999999</v>
      </c>
      <c r="J158" s="11">
        <v>0.61387700000000001</v>
      </c>
    </row>
    <row r="159" spans="6:10" x14ac:dyDescent="0.25">
      <c r="F159" s="10" t="s">
        <v>231</v>
      </c>
      <c r="G159" s="8" t="e">
        <v>#N/A</v>
      </c>
      <c r="H159" s="8">
        <v>0.57319399999999998</v>
      </c>
      <c r="I159" s="8">
        <v>0.70752199999999998</v>
      </c>
      <c r="J159" s="11">
        <v>0.87394799999999995</v>
      </c>
    </row>
    <row r="160" spans="6:10" x14ac:dyDescent="0.25">
      <c r="F160" s="10" t="s">
        <v>232</v>
      </c>
      <c r="G160" s="8" t="e">
        <v>#N/A</v>
      </c>
      <c r="H160" s="8">
        <v>0.56329799999999997</v>
      </c>
      <c r="I160" s="8">
        <v>0.624749</v>
      </c>
      <c r="J160" s="11">
        <v>0.61384799999999995</v>
      </c>
    </row>
    <row r="161" spans="6:10" x14ac:dyDescent="0.25">
      <c r="F161" s="10" t="s">
        <v>233</v>
      </c>
      <c r="G161" s="8" t="e">
        <v>#N/A</v>
      </c>
      <c r="H161" s="8">
        <v>0.54225100000000004</v>
      </c>
      <c r="I161" s="8">
        <v>0.48764200000000002</v>
      </c>
      <c r="J161" s="11">
        <v>0.55109200000000003</v>
      </c>
    </row>
    <row r="162" spans="6:10" x14ac:dyDescent="0.25">
      <c r="F162" s="10" t="s">
        <v>234</v>
      </c>
      <c r="G162" s="8" t="e">
        <v>#N/A</v>
      </c>
      <c r="H162" s="8">
        <v>0.53935500000000003</v>
      </c>
      <c r="I162" s="8">
        <v>0.686033</v>
      </c>
      <c r="J162" s="11">
        <v>0.69516900000000004</v>
      </c>
    </row>
    <row r="163" spans="6:10" x14ac:dyDescent="0.25">
      <c r="F163" s="10" t="s">
        <v>235</v>
      </c>
      <c r="G163" s="8" t="e">
        <v>#N/A</v>
      </c>
      <c r="H163" s="8">
        <v>0.53710800000000003</v>
      </c>
      <c r="I163" s="8">
        <v>0.46781499999999998</v>
      </c>
      <c r="J163" s="11">
        <v>0.70380900000000002</v>
      </c>
    </row>
    <row r="164" spans="6:10" x14ac:dyDescent="0.25">
      <c r="F164" s="10" t="s">
        <v>236</v>
      </c>
      <c r="G164" s="8" t="e">
        <v>#N/A</v>
      </c>
      <c r="H164" s="8">
        <v>0.52616300000000005</v>
      </c>
      <c r="I164" s="8">
        <v>0.654617</v>
      </c>
      <c r="J164" s="11">
        <v>0.62212299999999998</v>
      </c>
    </row>
    <row r="165" spans="6:10" x14ac:dyDescent="0.25">
      <c r="F165" s="10" t="s">
        <v>237</v>
      </c>
      <c r="G165" s="8" t="e">
        <v>#N/A</v>
      </c>
      <c r="H165" s="8">
        <v>0.517822</v>
      </c>
      <c r="I165" s="8">
        <v>0.77197199999999999</v>
      </c>
      <c r="J165" s="11">
        <v>0.67273700000000003</v>
      </c>
    </row>
    <row r="166" spans="6:10" x14ac:dyDescent="0.25">
      <c r="F166" s="10" t="s">
        <v>238</v>
      </c>
      <c r="G166" s="8" t="e">
        <v>#N/A</v>
      </c>
      <c r="H166" s="8">
        <v>0.50558700000000001</v>
      </c>
      <c r="I166" s="8">
        <v>0.483709</v>
      </c>
      <c r="J166" s="11">
        <v>0.61083699999999996</v>
      </c>
    </row>
    <row r="167" spans="6:10" x14ac:dyDescent="0.25">
      <c r="F167" s="10" t="s">
        <v>239</v>
      </c>
      <c r="G167" s="8" t="e">
        <v>#N/A</v>
      </c>
      <c r="H167" s="8">
        <v>0.50319999999999998</v>
      </c>
      <c r="I167" s="8">
        <v>0.477136</v>
      </c>
      <c r="J167" s="11">
        <v>0.48783799999999999</v>
      </c>
    </row>
    <row r="168" spans="6:10" x14ac:dyDescent="0.25">
      <c r="F168" s="10" t="s">
        <v>240</v>
      </c>
      <c r="G168" s="8" t="e">
        <v>#N/A</v>
      </c>
      <c r="H168" s="8">
        <v>0.50252399999999997</v>
      </c>
      <c r="I168" s="8">
        <v>0.61244500000000002</v>
      </c>
      <c r="J168" s="11">
        <v>0.58174700000000001</v>
      </c>
    </row>
    <row r="169" spans="6:10" x14ac:dyDescent="0.25">
      <c r="F169" s="10" t="s">
        <v>241</v>
      </c>
      <c r="G169" s="8" t="e">
        <v>#N/A</v>
      </c>
      <c r="H169" s="8">
        <v>0.50225299999999995</v>
      </c>
      <c r="I169" s="8">
        <v>0.67307700000000004</v>
      </c>
      <c r="J169" s="11">
        <v>0.60923899999999998</v>
      </c>
    </row>
    <row r="170" spans="6:10" x14ac:dyDescent="0.25">
      <c r="F170" s="10" t="s">
        <v>242</v>
      </c>
      <c r="G170" s="8" t="e">
        <v>#N/A</v>
      </c>
      <c r="H170" s="8">
        <v>0.48697699999999999</v>
      </c>
      <c r="I170" s="8">
        <v>0.57014699999999996</v>
      </c>
      <c r="J170" s="11">
        <v>0.66108900000000004</v>
      </c>
    </row>
    <row r="171" spans="6:10" x14ac:dyDescent="0.25">
      <c r="F171" s="10" t="s">
        <v>243</v>
      </c>
      <c r="G171" s="8" t="e">
        <v>#N/A</v>
      </c>
      <c r="H171" s="8">
        <v>0.47495300000000001</v>
      </c>
      <c r="I171" s="8">
        <v>0.60822699999999996</v>
      </c>
      <c r="J171" s="11">
        <v>0.74161100000000002</v>
      </c>
    </row>
    <row r="172" spans="6:10" x14ac:dyDescent="0.25">
      <c r="F172" s="10" t="s">
        <v>244</v>
      </c>
      <c r="G172" s="8" t="e">
        <v>#N/A</v>
      </c>
      <c r="H172" s="8">
        <v>0.47471799999999997</v>
      </c>
      <c r="I172" s="8">
        <v>0.95499999999999996</v>
      </c>
      <c r="J172" s="11">
        <v>0.71937499999999999</v>
      </c>
    </row>
    <row r="173" spans="6:10" x14ac:dyDescent="0.25">
      <c r="F173" s="10" t="s">
        <v>245</v>
      </c>
      <c r="G173" s="8" t="e">
        <v>#N/A</v>
      </c>
      <c r="H173" s="8">
        <v>0.46893400000000002</v>
      </c>
      <c r="I173" s="8">
        <v>0.72808799999999996</v>
      </c>
      <c r="J173" s="11">
        <v>0.50764699999999996</v>
      </c>
    </row>
    <row r="174" spans="6:10" x14ac:dyDescent="0.25">
      <c r="F174" s="10" t="s">
        <v>246</v>
      </c>
      <c r="G174" s="8" t="e">
        <v>#N/A</v>
      </c>
      <c r="H174" s="8">
        <v>0.45723200000000003</v>
      </c>
      <c r="I174" s="8">
        <v>0.76944900000000005</v>
      </c>
      <c r="J174" s="11">
        <v>0.53284900000000002</v>
      </c>
    </row>
    <row r="175" spans="6:10" x14ac:dyDescent="0.25">
      <c r="F175" s="10" t="s">
        <v>247</v>
      </c>
      <c r="G175" s="8" t="e">
        <v>#N/A</v>
      </c>
      <c r="H175" s="8">
        <v>0.45564900000000003</v>
      </c>
      <c r="I175" s="8">
        <v>0.52723200000000003</v>
      </c>
      <c r="J175" s="11">
        <v>0.55561499999999997</v>
      </c>
    </row>
    <row r="176" spans="6:10" x14ac:dyDescent="0.25">
      <c r="F176" s="10" t="s">
        <v>248</v>
      </c>
      <c r="G176" s="8" t="e">
        <v>#N/A</v>
      </c>
      <c r="H176" s="8">
        <v>0.42784899999999998</v>
      </c>
      <c r="I176" s="8">
        <v>0.451517</v>
      </c>
      <c r="J176" s="11">
        <v>0.70413000000000003</v>
      </c>
    </row>
    <row r="177" spans="6:10" x14ac:dyDescent="0.25">
      <c r="F177" s="10" t="s">
        <v>249</v>
      </c>
      <c r="G177" s="8" t="e">
        <v>#N/A</v>
      </c>
      <c r="H177" s="8">
        <v>0.42518600000000001</v>
      </c>
      <c r="I177" s="8">
        <v>0.75620500000000002</v>
      </c>
      <c r="J177" s="11">
        <v>0.72026199999999996</v>
      </c>
    </row>
    <row r="178" spans="6:10" x14ac:dyDescent="0.25">
      <c r="F178" s="10" t="s">
        <v>250</v>
      </c>
      <c r="G178" s="8" t="e">
        <v>#N/A</v>
      </c>
      <c r="H178" s="8">
        <v>0.41539799999999999</v>
      </c>
      <c r="I178" s="8">
        <v>0.55847800000000003</v>
      </c>
      <c r="J178" s="11">
        <v>0.54097300000000004</v>
      </c>
    </row>
    <row r="179" spans="6:10" x14ac:dyDescent="0.25">
      <c r="F179" s="10" t="s">
        <v>251</v>
      </c>
      <c r="G179" s="8" t="e">
        <v>#N/A</v>
      </c>
      <c r="H179" s="8">
        <v>0.409215</v>
      </c>
      <c r="I179" s="8">
        <v>0.50906099999999999</v>
      </c>
      <c r="J179" s="11">
        <v>0.52346599999999999</v>
      </c>
    </row>
    <row r="180" spans="6:10" x14ac:dyDescent="0.25">
      <c r="F180" s="10" t="s">
        <v>252</v>
      </c>
      <c r="G180" s="8" t="e">
        <v>#N/A</v>
      </c>
      <c r="H180" s="8">
        <v>0.37678099999999998</v>
      </c>
      <c r="I180" s="8">
        <v>0.43582500000000002</v>
      </c>
      <c r="J180" s="11">
        <v>0.49921900000000002</v>
      </c>
    </row>
    <row r="181" spans="6:10" x14ac:dyDescent="0.25">
      <c r="F181" s="10" t="s">
        <v>253</v>
      </c>
      <c r="G181" s="8" t="e">
        <v>#N/A</v>
      </c>
      <c r="H181" s="8">
        <v>-0.390295</v>
      </c>
      <c r="I181" s="8">
        <v>-0.459117</v>
      </c>
      <c r="J181" s="11">
        <v>-0.49073</v>
      </c>
    </row>
    <row r="182" spans="6:10" x14ac:dyDescent="0.25">
      <c r="F182" s="10" t="s">
        <v>254</v>
      </c>
      <c r="G182" s="8" t="e">
        <v>#N/A</v>
      </c>
      <c r="H182" s="8">
        <v>-0.41066799999999998</v>
      </c>
      <c r="I182" s="8">
        <v>-0.417819</v>
      </c>
      <c r="J182" s="11">
        <v>-0.54871999999999999</v>
      </c>
    </row>
    <row r="183" spans="6:10" x14ac:dyDescent="0.25">
      <c r="F183" s="10" t="s">
        <v>255</v>
      </c>
      <c r="G183" s="8" t="e">
        <v>#N/A</v>
      </c>
      <c r="H183" s="8">
        <v>-0.42467500000000002</v>
      </c>
      <c r="I183" s="8">
        <v>-0.41437000000000002</v>
      </c>
      <c r="J183" s="11">
        <v>-0.44464999999999999</v>
      </c>
    </row>
    <row r="184" spans="6:10" x14ac:dyDescent="0.25">
      <c r="F184" s="10" t="s">
        <v>256</v>
      </c>
      <c r="G184" s="8" t="e">
        <v>#N/A</v>
      </c>
      <c r="H184" s="8">
        <v>-0.43208600000000003</v>
      </c>
      <c r="I184" s="8">
        <v>-0.51907700000000001</v>
      </c>
      <c r="J184" s="11">
        <v>-0.54901</v>
      </c>
    </row>
    <row r="185" spans="6:10" x14ac:dyDescent="0.25">
      <c r="F185" s="10" t="s">
        <v>257</v>
      </c>
      <c r="G185" s="8" t="e">
        <v>#N/A</v>
      </c>
      <c r="H185" s="8">
        <v>-0.44375199999999998</v>
      </c>
      <c r="I185" s="8">
        <v>-0.42152499999999998</v>
      </c>
      <c r="J185" s="11">
        <v>-0.50677000000000005</v>
      </c>
    </row>
    <row r="186" spans="6:10" x14ac:dyDescent="0.25">
      <c r="F186" s="10" t="s">
        <v>258</v>
      </c>
      <c r="G186" s="8" t="e">
        <v>#N/A</v>
      </c>
      <c r="H186" s="8">
        <v>-0.45165699999999998</v>
      </c>
      <c r="I186" s="8">
        <v>-0.52315100000000003</v>
      </c>
      <c r="J186" s="11">
        <v>-0.70170999999999994</v>
      </c>
    </row>
    <row r="187" spans="6:10" x14ac:dyDescent="0.25">
      <c r="F187" s="10" t="s">
        <v>259</v>
      </c>
      <c r="G187" s="8" t="e">
        <v>#N/A</v>
      </c>
      <c r="H187" s="8">
        <v>-0.453517</v>
      </c>
      <c r="I187" s="8">
        <v>-0.62977700000000003</v>
      </c>
      <c r="J187" s="11">
        <v>-0.50151999999999997</v>
      </c>
    </row>
    <row r="188" spans="6:10" x14ac:dyDescent="0.25">
      <c r="F188" s="10" t="s">
        <v>260</v>
      </c>
      <c r="G188" s="8" t="e">
        <v>#N/A</v>
      </c>
      <c r="H188" s="8">
        <v>-0.45582600000000001</v>
      </c>
      <c r="I188" s="8">
        <v>-0.65511900000000001</v>
      </c>
      <c r="J188" s="11">
        <v>-0.62473999999999996</v>
      </c>
    </row>
    <row r="189" spans="6:10" x14ac:dyDescent="0.25">
      <c r="F189" s="10" t="s">
        <v>261</v>
      </c>
      <c r="G189" s="8" t="e">
        <v>#N/A</v>
      </c>
      <c r="H189" s="8">
        <v>-0.46691899999999997</v>
      </c>
      <c r="I189" s="8">
        <v>-0.51159600000000005</v>
      </c>
      <c r="J189" s="11">
        <v>-0.77581999999999995</v>
      </c>
    </row>
    <row r="190" spans="6:10" x14ac:dyDescent="0.25">
      <c r="F190" s="10" t="s">
        <v>262</v>
      </c>
      <c r="G190" s="8" t="e">
        <v>#N/A</v>
      </c>
      <c r="H190" s="8">
        <v>-0.46739799999999998</v>
      </c>
      <c r="I190" s="8">
        <v>-0.45499000000000001</v>
      </c>
      <c r="J190" s="11">
        <v>-0.44036999999999998</v>
      </c>
    </row>
    <row r="191" spans="6:10" x14ac:dyDescent="0.25">
      <c r="F191" s="10" t="s">
        <v>263</v>
      </c>
      <c r="G191" s="8" t="e">
        <v>#N/A</v>
      </c>
      <c r="H191" s="8">
        <v>-0.47070099999999998</v>
      </c>
      <c r="I191" s="8">
        <v>-0.58294199999999996</v>
      </c>
      <c r="J191" s="11">
        <v>-0.68701999999999996</v>
      </c>
    </row>
    <row r="192" spans="6:10" x14ac:dyDescent="0.25">
      <c r="F192" s="10" t="s">
        <v>264</v>
      </c>
      <c r="G192" s="8" t="e">
        <v>#N/A</v>
      </c>
      <c r="H192" s="8">
        <v>-0.49291000000000001</v>
      </c>
      <c r="I192" s="8">
        <v>-0.39059700000000003</v>
      </c>
      <c r="J192" s="11">
        <v>-0.46376000000000001</v>
      </c>
    </row>
    <row r="193" spans="6:10" x14ac:dyDescent="0.25">
      <c r="F193" s="10" t="s">
        <v>265</v>
      </c>
      <c r="G193" s="8" t="e">
        <v>#N/A</v>
      </c>
      <c r="H193" s="8">
        <v>-0.49484299999999998</v>
      </c>
      <c r="I193" s="8">
        <v>-0.41427900000000001</v>
      </c>
      <c r="J193" s="11">
        <v>-0.54601</v>
      </c>
    </row>
    <row r="194" spans="6:10" x14ac:dyDescent="0.25">
      <c r="F194" s="10" t="s">
        <v>266</v>
      </c>
      <c r="G194" s="8" t="e">
        <v>#N/A</v>
      </c>
      <c r="H194" s="8">
        <v>-0.51514400000000005</v>
      </c>
      <c r="I194" s="8">
        <v>-0.46284500000000001</v>
      </c>
      <c r="J194" s="11">
        <v>-0.63587000000000005</v>
      </c>
    </row>
    <row r="195" spans="6:10" x14ac:dyDescent="0.25">
      <c r="F195" s="10" t="s">
        <v>267</v>
      </c>
      <c r="G195" s="8" t="e">
        <v>#N/A</v>
      </c>
      <c r="H195" s="8">
        <v>-0.51798599999999995</v>
      </c>
      <c r="I195" s="8">
        <v>-0.53452599999999995</v>
      </c>
      <c r="J195" s="11">
        <v>-0.64783999999999997</v>
      </c>
    </row>
    <row r="196" spans="6:10" x14ac:dyDescent="0.25">
      <c r="F196" s="10" t="s">
        <v>268</v>
      </c>
      <c r="G196" s="8" t="e">
        <v>#N/A</v>
      </c>
      <c r="H196" s="8">
        <v>-0.51852900000000002</v>
      </c>
      <c r="I196" s="8">
        <v>-0.430948</v>
      </c>
      <c r="J196" s="11">
        <v>-0.61246999999999996</v>
      </c>
    </row>
    <row r="197" spans="6:10" x14ac:dyDescent="0.25">
      <c r="F197" s="10" t="s">
        <v>269</v>
      </c>
      <c r="G197" s="8" t="e">
        <v>#N/A</v>
      </c>
      <c r="H197" s="8">
        <v>-0.52263899999999996</v>
      </c>
      <c r="I197" s="8">
        <v>-0.63611399999999996</v>
      </c>
      <c r="J197" s="11">
        <v>-0.49880999999999998</v>
      </c>
    </row>
    <row r="198" spans="6:10" x14ac:dyDescent="0.25">
      <c r="F198" s="10" t="s">
        <v>270</v>
      </c>
      <c r="G198" s="8" t="e">
        <v>#N/A</v>
      </c>
      <c r="H198" s="8">
        <v>-0.52692899999999998</v>
      </c>
      <c r="I198" s="8">
        <v>-0.50932599999999995</v>
      </c>
      <c r="J198" s="11">
        <v>-0.69328999999999996</v>
      </c>
    </row>
    <row r="199" spans="6:10" x14ac:dyDescent="0.25">
      <c r="F199" s="10" t="s">
        <v>271</v>
      </c>
      <c r="G199" s="8" t="e">
        <v>#N/A</v>
      </c>
      <c r="H199" s="8">
        <v>-0.52825</v>
      </c>
      <c r="I199" s="8">
        <v>-0.53001799999999999</v>
      </c>
      <c r="J199" s="11">
        <v>-0.91029000000000004</v>
      </c>
    </row>
    <row r="200" spans="6:10" x14ac:dyDescent="0.25">
      <c r="F200" s="10" t="s">
        <v>272</v>
      </c>
      <c r="G200" s="8" t="e">
        <v>#N/A</v>
      </c>
      <c r="H200" s="8">
        <v>-0.53451000000000004</v>
      </c>
      <c r="I200" s="8">
        <v>-0.78400000000000003</v>
      </c>
      <c r="J200" s="11">
        <v>-0.79005999999999998</v>
      </c>
    </row>
    <row r="201" spans="6:10" x14ac:dyDescent="0.25">
      <c r="F201" s="10" t="s">
        <v>273</v>
      </c>
      <c r="G201" s="8" t="e">
        <v>#N/A</v>
      </c>
      <c r="H201" s="8">
        <v>-0.53501299999999996</v>
      </c>
      <c r="I201" s="8">
        <v>-0.41661799999999999</v>
      </c>
      <c r="J201" s="11">
        <v>-0.49759999999999999</v>
      </c>
    </row>
    <row r="202" spans="6:10" x14ac:dyDescent="0.25">
      <c r="F202" s="10" t="s">
        <v>274</v>
      </c>
      <c r="G202" s="8" t="e">
        <v>#N/A</v>
      </c>
      <c r="H202" s="8">
        <v>-0.536443</v>
      </c>
      <c r="I202" s="8">
        <v>-0.77500000000000002</v>
      </c>
      <c r="J202" s="11">
        <v>-0.46228000000000002</v>
      </c>
    </row>
    <row r="203" spans="6:10" x14ac:dyDescent="0.25">
      <c r="F203" s="10" t="s">
        <v>275</v>
      </c>
      <c r="G203" s="8" t="e">
        <v>#N/A</v>
      </c>
      <c r="H203" s="8">
        <v>-0.54422599999999999</v>
      </c>
      <c r="I203" s="8">
        <v>-0.55343200000000004</v>
      </c>
      <c r="J203" s="11">
        <v>-0.45994000000000002</v>
      </c>
    </row>
    <row r="204" spans="6:10" x14ac:dyDescent="0.25">
      <c r="F204" s="10" t="s">
        <v>276</v>
      </c>
      <c r="G204" s="8" t="e">
        <v>#N/A</v>
      </c>
      <c r="H204" s="8">
        <v>-0.54507000000000005</v>
      </c>
      <c r="I204" s="8">
        <v>-0.51982200000000001</v>
      </c>
      <c r="J204" s="11">
        <v>-0.47211999999999998</v>
      </c>
    </row>
    <row r="205" spans="6:10" x14ac:dyDescent="0.25">
      <c r="F205" s="10" t="s">
        <v>277</v>
      </c>
      <c r="G205" s="8" t="e">
        <v>#N/A</v>
      </c>
      <c r="H205" s="8">
        <v>-0.54585399999999995</v>
      </c>
      <c r="I205" s="8">
        <v>-0.56283300000000003</v>
      </c>
      <c r="J205" s="11">
        <v>-0.56923999999999997</v>
      </c>
    </row>
    <row r="206" spans="6:10" x14ac:dyDescent="0.25">
      <c r="F206" s="10" t="s">
        <v>278</v>
      </c>
      <c r="G206" s="8" t="e">
        <v>#N/A</v>
      </c>
      <c r="H206" s="8">
        <v>-0.54603699999999999</v>
      </c>
      <c r="I206" s="8">
        <v>-0.48398000000000002</v>
      </c>
      <c r="J206" s="11">
        <v>-0.50290000000000001</v>
      </c>
    </row>
    <row r="207" spans="6:10" x14ac:dyDescent="0.25">
      <c r="F207" s="10" t="s">
        <v>279</v>
      </c>
      <c r="G207" s="8" t="e">
        <v>#N/A</v>
      </c>
      <c r="H207" s="8">
        <v>-0.54604900000000001</v>
      </c>
      <c r="I207" s="8">
        <v>-0.52066599999999996</v>
      </c>
      <c r="J207" s="11">
        <v>-0.52251000000000003</v>
      </c>
    </row>
    <row r="208" spans="6:10" x14ac:dyDescent="0.25">
      <c r="F208" s="10" t="s">
        <v>280</v>
      </c>
      <c r="G208" s="8" t="e">
        <v>#N/A</v>
      </c>
      <c r="H208" s="8">
        <v>-0.54634300000000002</v>
      </c>
      <c r="I208" s="8">
        <v>-0.72848000000000002</v>
      </c>
      <c r="J208" s="11">
        <v>-0.53503999999999996</v>
      </c>
    </row>
    <row r="209" spans="6:10" x14ac:dyDescent="0.25">
      <c r="F209" s="10" t="s">
        <v>84</v>
      </c>
      <c r="G209" s="8" t="e">
        <v>#N/A</v>
      </c>
      <c r="H209" s="8">
        <v>-0.54965200000000003</v>
      </c>
      <c r="I209" s="8">
        <v>-0.96</v>
      </c>
      <c r="J209" s="11">
        <v>-0.94921</v>
      </c>
    </row>
    <row r="210" spans="6:10" x14ac:dyDescent="0.25">
      <c r="F210" s="10" t="s">
        <v>281</v>
      </c>
      <c r="G210" s="8" t="e">
        <v>#N/A</v>
      </c>
      <c r="H210" s="8">
        <v>-0.55185399999999996</v>
      </c>
      <c r="I210" s="8">
        <v>-0.50837399999999999</v>
      </c>
      <c r="J210" s="11">
        <v>-0.79201999999999995</v>
      </c>
    </row>
    <row r="211" spans="6:10" x14ac:dyDescent="0.25">
      <c r="F211" s="10" t="s">
        <v>282</v>
      </c>
      <c r="G211" s="8" t="e">
        <v>#N/A</v>
      </c>
      <c r="H211" s="8">
        <v>-0.55208199999999996</v>
      </c>
      <c r="I211" s="8">
        <v>-0.62176600000000004</v>
      </c>
      <c r="J211" s="11">
        <v>-0.65724000000000005</v>
      </c>
    </row>
    <row r="212" spans="6:10" x14ac:dyDescent="0.25">
      <c r="F212" s="10" t="s">
        <v>283</v>
      </c>
      <c r="G212" s="8" t="e">
        <v>#N/A</v>
      </c>
      <c r="H212" s="8">
        <v>-0.55438600000000005</v>
      </c>
      <c r="I212" s="8">
        <v>-0.49904199999999999</v>
      </c>
      <c r="J212" s="11">
        <v>-0.67281999999999997</v>
      </c>
    </row>
    <row r="213" spans="6:10" x14ac:dyDescent="0.25">
      <c r="F213" s="10" t="s">
        <v>284</v>
      </c>
      <c r="G213" s="8" t="e">
        <v>#N/A</v>
      </c>
      <c r="H213" s="8">
        <v>-0.55543900000000002</v>
      </c>
      <c r="I213" s="8">
        <v>-0.37098300000000001</v>
      </c>
      <c r="J213" s="11">
        <v>-0.57320000000000004</v>
      </c>
    </row>
    <row r="214" spans="6:10" x14ac:dyDescent="0.25">
      <c r="F214" s="10" t="s">
        <v>285</v>
      </c>
      <c r="G214" s="8" t="e">
        <v>#N/A</v>
      </c>
      <c r="H214" s="8">
        <v>-0.56283799999999995</v>
      </c>
      <c r="I214" s="8">
        <v>-0.69226500000000002</v>
      </c>
      <c r="J214" s="11">
        <v>-0.62200999999999995</v>
      </c>
    </row>
    <row r="215" spans="6:10" x14ac:dyDescent="0.25">
      <c r="F215" s="10" t="s">
        <v>286</v>
      </c>
      <c r="G215" s="8" t="e">
        <v>#N/A</v>
      </c>
      <c r="H215" s="8">
        <v>-0.56924799999999998</v>
      </c>
      <c r="I215" s="8">
        <v>-0.521926</v>
      </c>
      <c r="J215" s="11">
        <v>-0.76156999999999997</v>
      </c>
    </row>
    <row r="216" spans="6:10" x14ac:dyDescent="0.25">
      <c r="F216" s="10" t="s">
        <v>287</v>
      </c>
      <c r="G216" s="8" t="e">
        <v>#N/A</v>
      </c>
      <c r="H216" s="8">
        <v>-0.57823100000000005</v>
      </c>
      <c r="I216" s="8">
        <v>-0.68224600000000002</v>
      </c>
      <c r="J216" s="11">
        <v>-0.53232999999999997</v>
      </c>
    </row>
    <row r="217" spans="6:10" x14ac:dyDescent="0.25">
      <c r="F217" s="10" t="s">
        <v>288</v>
      </c>
      <c r="G217" s="8" t="e">
        <v>#N/A</v>
      </c>
      <c r="H217" s="8">
        <v>-0.57915399999999995</v>
      </c>
      <c r="I217" s="8">
        <v>-0.58744099999999999</v>
      </c>
      <c r="J217" s="11">
        <v>-0.66073000000000004</v>
      </c>
    </row>
    <row r="218" spans="6:10" x14ac:dyDescent="0.25">
      <c r="F218" s="10" t="s">
        <v>289</v>
      </c>
      <c r="G218" s="8" t="e">
        <v>#N/A</v>
      </c>
      <c r="H218" s="8">
        <v>-0.57921100000000003</v>
      </c>
      <c r="I218" s="8">
        <v>-0.540381</v>
      </c>
      <c r="J218" s="11">
        <v>-0.47747000000000001</v>
      </c>
    </row>
    <row r="219" spans="6:10" x14ac:dyDescent="0.25">
      <c r="F219" s="10" t="s">
        <v>290</v>
      </c>
      <c r="G219" s="8" t="e">
        <v>#N/A</v>
      </c>
      <c r="H219" s="8">
        <v>-0.59577800000000003</v>
      </c>
      <c r="I219" s="8">
        <v>-0.62883900000000004</v>
      </c>
      <c r="J219" s="11">
        <v>-0.50277000000000005</v>
      </c>
    </row>
    <row r="220" spans="6:10" x14ac:dyDescent="0.25">
      <c r="F220" s="10" t="s">
        <v>291</v>
      </c>
      <c r="G220" s="8" t="e">
        <v>#N/A</v>
      </c>
      <c r="H220" s="8">
        <v>-0.59863699999999997</v>
      </c>
      <c r="I220" s="8">
        <v>-0.60018300000000002</v>
      </c>
      <c r="J220" s="11">
        <v>-0.57943999999999996</v>
      </c>
    </row>
    <row r="221" spans="6:10" x14ac:dyDescent="0.25">
      <c r="F221" s="10" t="s">
        <v>292</v>
      </c>
      <c r="G221" s="8" t="e">
        <v>#N/A</v>
      </c>
      <c r="H221" s="8">
        <v>-0.60772700000000002</v>
      </c>
      <c r="I221" s="8">
        <v>-0.58213899999999996</v>
      </c>
      <c r="J221" s="11">
        <v>-0.59770000000000001</v>
      </c>
    </row>
    <row r="222" spans="6:10" x14ac:dyDescent="0.25">
      <c r="F222" s="10" t="s">
        <v>293</v>
      </c>
      <c r="G222" s="8" t="e">
        <v>#N/A</v>
      </c>
      <c r="H222" s="8">
        <v>-0.61178600000000005</v>
      </c>
      <c r="I222" s="8">
        <v>-0.61571799999999999</v>
      </c>
      <c r="J222" s="11">
        <v>-0.56369999999999998</v>
      </c>
    </row>
    <row r="223" spans="6:10" x14ac:dyDescent="0.25">
      <c r="F223" s="10" t="s">
        <v>294</v>
      </c>
      <c r="G223" s="8" t="e">
        <v>#N/A</v>
      </c>
      <c r="H223" s="8">
        <v>-0.61352600000000002</v>
      </c>
      <c r="I223" s="8">
        <v>-0.65975899999999998</v>
      </c>
      <c r="J223" s="11">
        <v>-0.61987999999999999</v>
      </c>
    </row>
    <row r="224" spans="6:10" x14ac:dyDescent="0.25">
      <c r="F224" s="10" t="s">
        <v>32</v>
      </c>
      <c r="G224" s="8" t="e">
        <v>#N/A</v>
      </c>
      <c r="H224" s="8">
        <v>-0.61616599999999999</v>
      </c>
      <c r="I224" s="8">
        <v>-0.68110999999999999</v>
      </c>
      <c r="J224" s="11">
        <v>-0.82733999999999996</v>
      </c>
    </row>
    <row r="225" spans="6:10" x14ac:dyDescent="0.25">
      <c r="F225" s="10" t="s">
        <v>295</v>
      </c>
      <c r="G225" s="8" t="e">
        <v>#N/A</v>
      </c>
      <c r="H225" s="8">
        <v>-0.62729199999999996</v>
      </c>
      <c r="I225" s="8">
        <v>-0.51414700000000002</v>
      </c>
      <c r="J225" s="11">
        <v>-0.68315000000000003</v>
      </c>
    </row>
    <row r="226" spans="6:10" x14ac:dyDescent="0.25">
      <c r="F226" s="10" t="s">
        <v>296</v>
      </c>
      <c r="G226" s="8" t="e">
        <v>#N/A</v>
      </c>
      <c r="H226" s="8">
        <v>-0.62979200000000002</v>
      </c>
      <c r="I226" s="8">
        <v>-0.70328800000000002</v>
      </c>
      <c r="J226" s="11">
        <v>-0.47648000000000001</v>
      </c>
    </row>
    <row r="227" spans="6:10" x14ac:dyDescent="0.25">
      <c r="F227" s="10" t="s">
        <v>42</v>
      </c>
      <c r="G227" s="8" t="e">
        <v>#N/A</v>
      </c>
      <c r="H227" s="8">
        <v>-0.64269200000000004</v>
      </c>
      <c r="I227" s="8">
        <v>-0.62016700000000002</v>
      </c>
      <c r="J227" s="11">
        <v>-0.55705000000000005</v>
      </c>
    </row>
    <row r="228" spans="6:10" x14ac:dyDescent="0.25">
      <c r="F228" s="10" t="s">
        <v>297</v>
      </c>
      <c r="G228" s="8" t="e">
        <v>#N/A</v>
      </c>
      <c r="H228" s="8">
        <v>-0.64380999999999999</v>
      </c>
      <c r="I228" s="8">
        <v>-0.70628400000000002</v>
      </c>
      <c r="J228" s="11">
        <v>-0.77102999999999999</v>
      </c>
    </row>
    <row r="229" spans="6:10" x14ac:dyDescent="0.25">
      <c r="F229" s="10" t="s">
        <v>298</v>
      </c>
      <c r="G229" s="8" t="e">
        <v>#N/A</v>
      </c>
      <c r="H229" s="8">
        <v>-0.64473400000000003</v>
      </c>
      <c r="I229" s="8">
        <v>-0.66426700000000005</v>
      </c>
      <c r="J229" s="11">
        <v>-0.73070999999999997</v>
      </c>
    </row>
    <row r="230" spans="6:10" x14ac:dyDescent="0.25">
      <c r="F230" s="10" t="s">
        <v>299</v>
      </c>
      <c r="G230" s="8" t="e">
        <v>#N/A</v>
      </c>
      <c r="H230" s="8">
        <v>-0.64748799999999995</v>
      </c>
      <c r="I230" s="8">
        <v>-0.74366900000000002</v>
      </c>
      <c r="J230" s="11">
        <v>-0.73197000000000001</v>
      </c>
    </row>
    <row r="231" spans="6:10" x14ac:dyDescent="0.25">
      <c r="F231" s="10" t="s">
        <v>47</v>
      </c>
      <c r="G231" s="8" t="e">
        <v>#N/A</v>
      </c>
      <c r="H231" s="8">
        <v>-0.65557699999999997</v>
      </c>
      <c r="I231" s="8">
        <v>-0.63312100000000004</v>
      </c>
      <c r="J231" s="11">
        <v>-0.71830000000000005</v>
      </c>
    </row>
    <row r="232" spans="6:10" x14ac:dyDescent="0.25">
      <c r="F232" s="10" t="s">
        <v>300</v>
      </c>
      <c r="G232" s="8" t="e">
        <v>#N/A</v>
      </c>
      <c r="H232" s="8">
        <v>-0.65912999999999999</v>
      </c>
      <c r="I232" s="8">
        <v>-0.67904699999999996</v>
      </c>
      <c r="J232" s="11">
        <v>-0.96469000000000005</v>
      </c>
    </row>
    <row r="233" spans="6:10" x14ac:dyDescent="0.25">
      <c r="F233" s="10" t="s">
        <v>301</v>
      </c>
      <c r="G233" s="8" t="e">
        <v>#N/A</v>
      </c>
      <c r="H233" s="8">
        <v>-0.67139499999999996</v>
      </c>
      <c r="I233" s="8">
        <v>-0.45994600000000002</v>
      </c>
      <c r="J233" s="11">
        <v>-0.59511000000000003</v>
      </c>
    </row>
    <row r="234" spans="6:10" x14ac:dyDescent="0.25">
      <c r="F234" s="10" t="s">
        <v>65</v>
      </c>
      <c r="G234" s="8" t="e">
        <v>#N/A</v>
      </c>
      <c r="H234" s="8">
        <v>-0.67163600000000001</v>
      </c>
      <c r="I234" s="8">
        <v>-0.72368699999999997</v>
      </c>
      <c r="J234" s="11">
        <v>-0.70470999999999995</v>
      </c>
    </row>
    <row r="235" spans="6:10" x14ac:dyDescent="0.25">
      <c r="F235" s="10" t="s">
        <v>302</v>
      </c>
      <c r="G235" s="8" t="e">
        <v>#N/A</v>
      </c>
      <c r="H235" s="8">
        <v>-0.67619399999999996</v>
      </c>
      <c r="I235" s="8">
        <v>-0.82770600000000005</v>
      </c>
      <c r="J235" s="11">
        <v>-1.05193</v>
      </c>
    </row>
    <row r="236" spans="6:10" x14ac:dyDescent="0.25">
      <c r="F236" s="10" t="s">
        <v>303</v>
      </c>
      <c r="G236" s="8" t="e">
        <v>#N/A</v>
      </c>
      <c r="H236" s="8">
        <v>-0.68365500000000001</v>
      </c>
      <c r="I236" s="8">
        <v>-0.489367</v>
      </c>
      <c r="J236" s="11">
        <v>-0.87412999999999996</v>
      </c>
    </row>
    <row r="237" spans="6:10" x14ac:dyDescent="0.25">
      <c r="F237" s="10" t="s">
        <v>304</v>
      </c>
      <c r="G237" s="8" t="e">
        <v>#N/A</v>
      </c>
      <c r="H237" s="8">
        <v>-0.69027799999999995</v>
      </c>
      <c r="I237" s="8">
        <v>-0.71445499999999995</v>
      </c>
      <c r="J237" s="11">
        <v>-0.56077999999999995</v>
      </c>
    </row>
    <row r="238" spans="6:10" x14ac:dyDescent="0.25">
      <c r="F238" s="10" t="s">
        <v>305</v>
      </c>
      <c r="G238" s="8" t="e">
        <v>#N/A</v>
      </c>
      <c r="H238" s="8">
        <v>-0.69212499999999999</v>
      </c>
      <c r="I238" s="8">
        <v>-1.1499999999999999</v>
      </c>
      <c r="J238" s="11">
        <v>-1.0602799999999999</v>
      </c>
    </row>
    <row r="239" spans="6:10" x14ac:dyDescent="0.25">
      <c r="F239" s="10" t="s">
        <v>306</v>
      </c>
      <c r="G239" s="8" t="e">
        <v>#N/A</v>
      </c>
      <c r="H239" s="8">
        <v>-0.69669400000000004</v>
      </c>
      <c r="I239" s="8">
        <v>-0.63362499999999999</v>
      </c>
      <c r="J239" s="11">
        <v>-0.51175999999999999</v>
      </c>
    </row>
    <row r="240" spans="6:10" x14ac:dyDescent="0.25">
      <c r="F240" s="10" t="s">
        <v>37</v>
      </c>
      <c r="G240" s="8" t="e">
        <v>#N/A</v>
      </c>
      <c r="H240" s="8">
        <v>-0.69974099999999995</v>
      </c>
      <c r="I240" s="8">
        <v>-0.98</v>
      </c>
      <c r="J240" s="11">
        <v>-1.18306</v>
      </c>
    </row>
    <row r="241" spans="6:10" x14ac:dyDescent="0.25">
      <c r="F241" s="10" t="s">
        <v>307</v>
      </c>
      <c r="G241" s="8" t="e">
        <v>#N/A</v>
      </c>
      <c r="H241" s="8">
        <v>-0.699932</v>
      </c>
      <c r="I241" s="8">
        <v>-0.78900000000000003</v>
      </c>
      <c r="J241" s="11">
        <v>-0.75041000000000002</v>
      </c>
    </row>
    <row r="242" spans="6:10" x14ac:dyDescent="0.25">
      <c r="F242" s="10" t="s">
        <v>308</v>
      </c>
      <c r="G242" s="8" t="e">
        <v>#N/A</v>
      </c>
      <c r="H242" s="8">
        <v>-0.70359000000000005</v>
      </c>
      <c r="I242" s="8">
        <v>-0.66662999999999994</v>
      </c>
      <c r="J242" s="11">
        <v>-0.57793000000000005</v>
      </c>
    </row>
    <row r="243" spans="6:10" x14ac:dyDescent="0.25">
      <c r="F243" s="10" t="s">
        <v>309</v>
      </c>
      <c r="G243" s="8" t="e">
        <v>#N/A</v>
      </c>
      <c r="H243" s="8">
        <v>-0.70627499999999999</v>
      </c>
      <c r="I243" s="8">
        <v>-0.69075900000000001</v>
      </c>
      <c r="J243" s="11">
        <v>-0.70559000000000005</v>
      </c>
    </row>
    <row r="244" spans="6:10" x14ac:dyDescent="0.25">
      <c r="F244" s="10" t="s">
        <v>310</v>
      </c>
      <c r="G244" s="8" t="e">
        <v>#N/A</v>
      </c>
      <c r="H244" s="8">
        <v>-0.70629299999999995</v>
      </c>
      <c r="I244" s="8">
        <v>-0.50930900000000001</v>
      </c>
      <c r="J244" s="11">
        <v>-0.53081</v>
      </c>
    </row>
    <row r="245" spans="6:10" x14ac:dyDescent="0.25">
      <c r="F245" s="10" t="s">
        <v>311</v>
      </c>
      <c r="G245" s="8" t="e">
        <v>#N/A</v>
      </c>
      <c r="H245" s="8">
        <v>-0.70739099999999999</v>
      </c>
      <c r="I245" s="8">
        <v>-0.50732699999999997</v>
      </c>
      <c r="J245" s="11">
        <v>-0.49208000000000002</v>
      </c>
    </row>
    <row r="246" spans="6:10" x14ac:dyDescent="0.25">
      <c r="F246" s="10" t="s">
        <v>312</v>
      </c>
      <c r="G246" s="8" t="e">
        <v>#N/A</v>
      </c>
      <c r="H246" s="8">
        <v>-0.71639699999999995</v>
      </c>
      <c r="I246" s="8">
        <v>-0.82810499999999998</v>
      </c>
      <c r="J246" s="11">
        <v>-0.65003999999999995</v>
      </c>
    </row>
    <row r="247" spans="6:10" x14ac:dyDescent="0.25">
      <c r="F247" s="10" t="s">
        <v>313</v>
      </c>
      <c r="G247" s="8" t="e">
        <v>#N/A</v>
      </c>
      <c r="H247" s="8">
        <v>-0.72381300000000004</v>
      </c>
      <c r="I247" s="8">
        <v>-0.61311800000000005</v>
      </c>
      <c r="J247" s="11">
        <v>-0.79413999999999996</v>
      </c>
    </row>
    <row r="248" spans="6:10" x14ac:dyDescent="0.25">
      <c r="F248" s="10" t="s">
        <v>314</v>
      </c>
      <c r="G248" s="8" t="e">
        <v>#N/A</v>
      </c>
      <c r="H248" s="8">
        <v>-0.72646599999999995</v>
      </c>
      <c r="I248" s="8">
        <v>-0.76405299999999998</v>
      </c>
      <c r="J248" s="11">
        <v>-0.50136999999999998</v>
      </c>
    </row>
    <row r="249" spans="6:10" x14ac:dyDescent="0.25">
      <c r="F249" s="10" t="s">
        <v>315</v>
      </c>
      <c r="G249" s="8" t="e">
        <v>#N/A</v>
      </c>
      <c r="H249" s="8">
        <v>-0.72733700000000001</v>
      </c>
      <c r="I249" s="8">
        <v>-0.64118600000000003</v>
      </c>
      <c r="J249" s="11">
        <v>-0.69843</v>
      </c>
    </row>
    <row r="250" spans="6:10" x14ac:dyDescent="0.25">
      <c r="F250" s="10" t="s">
        <v>316</v>
      </c>
      <c r="G250" s="8" t="e">
        <v>#N/A</v>
      </c>
      <c r="H250" s="8">
        <v>-0.73654600000000003</v>
      </c>
      <c r="I250" s="8">
        <v>-0.86899999999999999</v>
      </c>
      <c r="J250" s="11">
        <v>-0.70233000000000001</v>
      </c>
    </row>
    <row r="251" spans="6:10" x14ac:dyDescent="0.25">
      <c r="F251" s="10" t="s">
        <v>317</v>
      </c>
      <c r="G251" s="8" t="e">
        <v>#N/A</v>
      </c>
      <c r="H251" s="8">
        <v>-0.73858299999999999</v>
      </c>
      <c r="I251" s="8">
        <v>-0.65235500000000002</v>
      </c>
      <c r="J251" s="11">
        <v>-0.82452000000000003</v>
      </c>
    </row>
    <row r="252" spans="6:10" x14ac:dyDescent="0.25">
      <c r="F252" s="10" t="s">
        <v>318</v>
      </c>
      <c r="G252" s="8" t="e">
        <v>#N/A</v>
      </c>
      <c r="H252" s="8">
        <v>-0.74563900000000005</v>
      </c>
      <c r="I252" s="8">
        <v>-0.78600000000000003</v>
      </c>
      <c r="J252" s="11">
        <v>-0.90620000000000001</v>
      </c>
    </row>
    <row r="253" spans="6:10" x14ac:dyDescent="0.25">
      <c r="F253" s="10" t="s">
        <v>39</v>
      </c>
      <c r="G253" s="8" t="e">
        <v>#N/A</v>
      </c>
      <c r="H253" s="8">
        <v>-0.74922699999999998</v>
      </c>
      <c r="I253" s="8">
        <v>-0.87293900000000002</v>
      </c>
      <c r="J253" s="11">
        <v>-0.66940999999999995</v>
      </c>
    </row>
    <row r="254" spans="6:10" x14ac:dyDescent="0.25">
      <c r="F254" s="10" t="s">
        <v>319</v>
      </c>
      <c r="G254" s="8" t="e">
        <v>#N/A</v>
      </c>
      <c r="H254" s="8">
        <v>-0.75527599999999995</v>
      </c>
      <c r="I254" s="8">
        <v>-0.74705200000000005</v>
      </c>
      <c r="J254" s="11">
        <v>-0.86968999999999996</v>
      </c>
    </row>
    <row r="255" spans="6:10" x14ac:dyDescent="0.25">
      <c r="F255" s="10" t="s">
        <v>320</v>
      </c>
      <c r="G255" s="8" t="e">
        <v>#N/A</v>
      </c>
      <c r="H255" s="8">
        <v>-0.75796699999999995</v>
      </c>
      <c r="I255" s="8">
        <v>-0.70459899999999998</v>
      </c>
      <c r="J255" s="11">
        <v>-1.1012200000000001</v>
      </c>
    </row>
    <row r="256" spans="6:10" x14ac:dyDescent="0.25">
      <c r="F256" s="10" t="s">
        <v>321</v>
      </c>
      <c r="G256" s="8" t="e">
        <v>#N/A</v>
      </c>
      <c r="H256" s="8">
        <v>-0.75852900000000001</v>
      </c>
      <c r="I256" s="8">
        <v>-0.95</v>
      </c>
      <c r="J256" s="11">
        <v>-0.70752999999999999</v>
      </c>
    </row>
    <row r="257" spans="6:10" x14ac:dyDescent="0.25">
      <c r="F257" s="10" t="s">
        <v>322</v>
      </c>
      <c r="G257" s="8" t="e">
        <v>#N/A</v>
      </c>
      <c r="H257" s="8">
        <v>-0.758691</v>
      </c>
      <c r="I257" s="8">
        <v>-0.59001899999999996</v>
      </c>
      <c r="J257" s="11">
        <v>-0.78315000000000001</v>
      </c>
    </row>
    <row r="258" spans="6:10" x14ac:dyDescent="0.25">
      <c r="F258" s="10" t="s">
        <v>323</v>
      </c>
      <c r="G258" s="8" t="e">
        <v>#N/A</v>
      </c>
      <c r="H258" s="8">
        <v>-0.759405</v>
      </c>
      <c r="I258" s="8">
        <v>-0.96133500000000005</v>
      </c>
      <c r="J258" s="11">
        <v>-0.76378000000000001</v>
      </c>
    </row>
    <row r="259" spans="6:10" x14ac:dyDescent="0.25">
      <c r="F259" s="10" t="s">
        <v>69</v>
      </c>
      <c r="G259" s="8" t="e">
        <v>#N/A</v>
      </c>
      <c r="H259" s="8">
        <v>-0.75986600000000004</v>
      </c>
      <c r="I259" s="8">
        <v>-0.64553700000000003</v>
      </c>
      <c r="J259" s="11">
        <v>-0.66884999999999994</v>
      </c>
    </row>
    <row r="260" spans="6:10" x14ac:dyDescent="0.25">
      <c r="F260" s="10" t="s">
        <v>324</v>
      </c>
      <c r="G260" s="8" t="e">
        <v>#N/A</v>
      </c>
      <c r="H260" s="8">
        <v>-0.76255099999999998</v>
      </c>
      <c r="I260" s="8">
        <v>-0.73810699999999996</v>
      </c>
      <c r="J260" s="11">
        <v>-0.51929999999999998</v>
      </c>
    </row>
    <row r="261" spans="6:10" x14ac:dyDescent="0.25">
      <c r="F261" s="10" t="s">
        <v>325</v>
      </c>
      <c r="G261" s="8" t="e">
        <v>#N/A</v>
      </c>
      <c r="H261" s="8">
        <v>-0.76838399999999996</v>
      </c>
      <c r="I261" s="8">
        <v>-0.71379499999999996</v>
      </c>
      <c r="J261" s="11">
        <v>-0.96572999999999998</v>
      </c>
    </row>
    <row r="262" spans="6:10" x14ac:dyDescent="0.25">
      <c r="F262" s="10" t="s">
        <v>326</v>
      </c>
      <c r="G262" s="8" t="e">
        <v>#N/A</v>
      </c>
      <c r="H262" s="8">
        <v>-0.77648700000000004</v>
      </c>
      <c r="I262" s="8">
        <v>-0.73280400000000001</v>
      </c>
      <c r="J262" s="11">
        <v>-1.06542</v>
      </c>
    </row>
    <row r="263" spans="6:10" x14ac:dyDescent="0.25">
      <c r="F263" s="10" t="s">
        <v>50</v>
      </c>
      <c r="G263" s="8" t="e">
        <v>#N/A</v>
      </c>
      <c r="H263" s="8">
        <v>-0.77737299999999998</v>
      </c>
      <c r="I263" s="8">
        <v>-0.74034199999999994</v>
      </c>
      <c r="J263" s="11">
        <v>-0.72536</v>
      </c>
    </row>
    <row r="264" spans="6:10" x14ac:dyDescent="0.25">
      <c r="F264" s="10" t="s">
        <v>58</v>
      </c>
      <c r="G264" s="8" t="e">
        <v>#N/A</v>
      </c>
      <c r="H264" s="8">
        <v>-0.77738499999999999</v>
      </c>
      <c r="I264" s="8">
        <v>-0.68320800000000004</v>
      </c>
      <c r="J264" s="11">
        <v>-0.69128000000000001</v>
      </c>
    </row>
    <row r="265" spans="6:10" x14ac:dyDescent="0.25">
      <c r="F265" s="10" t="s">
        <v>327</v>
      </c>
      <c r="G265" s="8" t="e">
        <v>#N/A</v>
      </c>
      <c r="H265" s="8">
        <v>-0.78121099999999999</v>
      </c>
      <c r="I265" s="8">
        <v>-0.65577399999999997</v>
      </c>
      <c r="J265" s="11">
        <v>-0.69349000000000005</v>
      </c>
    </row>
    <row r="266" spans="6:10" x14ac:dyDescent="0.25">
      <c r="F266" s="10" t="s">
        <v>328</v>
      </c>
      <c r="G266" s="8" t="e">
        <v>#N/A</v>
      </c>
      <c r="H266" s="8">
        <v>-0.78569599999999995</v>
      </c>
      <c r="I266" s="8">
        <v>-0.69891599999999998</v>
      </c>
      <c r="J266" s="11">
        <v>-0.57772000000000001</v>
      </c>
    </row>
    <row r="267" spans="6:10" x14ac:dyDescent="0.25">
      <c r="F267" s="10" t="s">
        <v>80</v>
      </c>
      <c r="G267" s="8" t="e">
        <v>#N/A</v>
      </c>
      <c r="H267" s="8">
        <v>-0.78812099999999996</v>
      </c>
      <c r="I267" s="8">
        <v>-0.97109299999999998</v>
      </c>
      <c r="J267" s="11">
        <v>-1.3454200000000001</v>
      </c>
    </row>
    <row r="268" spans="6:10" x14ac:dyDescent="0.25">
      <c r="F268" s="10" t="s">
        <v>329</v>
      </c>
      <c r="G268" s="8" t="e">
        <v>#N/A</v>
      </c>
      <c r="H268" s="8">
        <v>-0.78857600000000005</v>
      </c>
      <c r="I268" s="8">
        <v>-0.86406499999999997</v>
      </c>
      <c r="J268" s="11">
        <v>-0.74546000000000001</v>
      </c>
    </row>
    <row r="269" spans="6:10" x14ac:dyDescent="0.25">
      <c r="F269" s="10" t="s">
        <v>330</v>
      </c>
      <c r="G269" s="8" t="e">
        <v>#N/A</v>
      </c>
      <c r="H269" s="8">
        <v>-0.79396699999999998</v>
      </c>
      <c r="I269" s="8">
        <v>-0.81200000000000006</v>
      </c>
      <c r="J269" s="11">
        <v>-0.94688000000000005</v>
      </c>
    </row>
    <row r="270" spans="6:10" x14ac:dyDescent="0.25">
      <c r="F270" s="10" t="s">
        <v>331</v>
      </c>
      <c r="G270" s="8" t="e">
        <v>#N/A</v>
      </c>
      <c r="H270" s="8">
        <v>-0.79625000000000001</v>
      </c>
      <c r="I270" s="8">
        <v>-0.61627699999999996</v>
      </c>
      <c r="J270" s="11">
        <v>-0.60467000000000004</v>
      </c>
    </row>
    <row r="271" spans="6:10" x14ac:dyDescent="0.25">
      <c r="F271" s="10" t="s">
        <v>332</v>
      </c>
      <c r="G271" s="8" t="e">
        <v>#N/A</v>
      </c>
      <c r="H271" s="8">
        <v>-0.79647500000000004</v>
      </c>
      <c r="I271" s="8">
        <v>-1.02</v>
      </c>
      <c r="J271" s="11">
        <v>-0.70787999999999995</v>
      </c>
    </row>
    <row r="272" spans="6:10" x14ac:dyDescent="0.25">
      <c r="F272" s="10" t="s">
        <v>333</v>
      </c>
      <c r="G272" s="8" t="e">
        <v>#N/A</v>
      </c>
      <c r="H272" s="8">
        <v>-0.7984</v>
      </c>
      <c r="I272" s="8">
        <v>-0.85299999999999998</v>
      </c>
      <c r="J272" s="11">
        <v>-0.80403000000000002</v>
      </c>
    </row>
    <row r="273" spans="6:10" x14ac:dyDescent="0.25">
      <c r="F273" s="10" t="s">
        <v>334</v>
      </c>
      <c r="G273" s="8" t="e">
        <v>#N/A</v>
      </c>
      <c r="H273" s="8">
        <v>-0.80183300000000002</v>
      </c>
      <c r="I273" s="8">
        <v>-0.75887000000000004</v>
      </c>
      <c r="J273" s="11">
        <v>-0.55623</v>
      </c>
    </row>
    <row r="274" spans="6:10" x14ac:dyDescent="0.25">
      <c r="F274" s="10" t="s">
        <v>335</v>
      </c>
      <c r="G274" s="8" t="e">
        <v>#N/A</v>
      </c>
      <c r="H274" s="8">
        <v>-0.80339000000000005</v>
      </c>
      <c r="I274" s="8">
        <v>-0.90600000000000003</v>
      </c>
      <c r="J274" s="11">
        <v>-0.86087000000000002</v>
      </c>
    </row>
    <row r="275" spans="6:10" x14ac:dyDescent="0.25">
      <c r="F275" s="10" t="s">
        <v>336</v>
      </c>
      <c r="G275" s="8" t="e">
        <v>#N/A</v>
      </c>
      <c r="H275" s="8">
        <v>-0.80903800000000003</v>
      </c>
      <c r="I275" s="8">
        <v>-0.61124999999999996</v>
      </c>
      <c r="J275" s="11">
        <v>-0.55464000000000002</v>
      </c>
    </row>
    <row r="276" spans="6:10" x14ac:dyDescent="0.25">
      <c r="F276" s="10" t="s">
        <v>337</v>
      </c>
      <c r="G276" s="8" t="e">
        <v>#N/A</v>
      </c>
      <c r="H276" s="8">
        <v>-0.81206199999999995</v>
      </c>
      <c r="I276" s="8">
        <v>-0.71132099999999998</v>
      </c>
      <c r="J276" s="11">
        <v>-0.84021000000000001</v>
      </c>
    </row>
    <row r="277" spans="6:10" x14ac:dyDescent="0.25">
      <c r="F277" s="10" t="s">
        <v>45</v>
      </c>
      <c r="G277" s="8" t="e">
        <v>#N/A</v>
      </c>
      <c r="H277" s="8">
        <v>-0.816469</v>
      </c>
      <c r="I277" s="8">
        <v>-0.75163199999999997</v>
      </c>
      <c r="J277" s="11">
        <v>-0.65508</v>
      </c>
    </row>
    <row r="278" spans="6:10" x14ac:dyDescent="0.25">
      <c r="F278" s="10" t="s">
        <v>338</v>
      </c>
      <c r="G278" s="8" t="e">
        <v>#N/A</v>
      </c>
      <c r="H278" s="8">
        <v>-0.81859300000000002</v>
      </c>
      <c r="I278" s="8">
        <v>-0.82319399999999998</v>
      </c>
      <c r="J278" s="11">
        <v>-0.80623</v>
      </c>
    </row>
    <row r="279" spans="6:10" x14ac:dyDescent="0.25">
      <c r="F279" s="10" t="s">
        <v>339</v>
      </c>
      <c r="G279" s="8" t="e">
        <v>#N/A</v>
      </c>
      <c r="H279" s="8">
        <v>-0.81932400000000005</v>
      </c>
      <c r="I279" s="8">
        <v>-0.760042</v>
      </c>
      <c r="J279" s="11">
        <v>-1.03901</v>
      </c>
    </row>
    <row r="280" spans="6:10" x14ac:dyDescent="0.25">
      <c r="F280" s="10" t="s">
        <v>340</v>
      </c>
      <c r="G280" s="8" t="e">
        <v>#N/A</v>
      </c>
      <c r="H280" s="8">
        <v>-0.82032799999999995</v>
      </c>
      <c r="I280" s="8">
        <v>-0.66696599999999995</v>
      </c>
      <c r="J280" s="11">
        <v>-0.82998000000000005</v>
      </c>
    </row>
    <row r="281" spans="6:10" x14ac:dyDescent="0.25">
      <c r="F281" s="10" t="s">
        <v>341</v>
      </c>
      <c r="G281" s="8" t="e">
        <v>#N/A</v>
      </c>
      <c r="H281" s="8">
        <v>-0.82114200000000004</v>
      </c>
      <c r="I281" s="8">
        <v>-0.81710499999999997</v>
      </c>
      <c r="J281" s="11">
        <v>-0.78893999999999997</v>
      </c>
    </row>
    <row r="282" spans="6:10" x14ac:dyDescent="0.25">
      <c r="F282" s="10" t="s">
        <v>342</v>
      </c>
      <c r="G282" s="8" t="e">
        <v>#N/A</v>
      </c>
      <c r="H282" s="8">
        <v>-0.84511199999999997</v>
      </c>
      <c r="I282" s="8">
        <v>-0.754</v>
      </c>
      <c r="J282" s="11">
        <v>-0.95121999999999995</v>
      </c>
    </row>
    <row r="283" spans="6:10" x14ac:dyDescent="0.25">
      <c r="F283" s="10" t="s">
        <v>343</v>
      </c>
      <c r="G283" s="8" t="e">
        <v>#N/A</v>
      </c>
      <c r="H283" s="8">
        <v>-0.84858999999999996</v>
      </c>
      <c r="I283" s="8">
        <v>-0.83899999999999997</v>
      </c>
      <c r="J283" s="11">
        <v>-0.82415000000000005</v>
      </c>
    </row>
    <row r="284" spans="6:10" x14ac:dyDescent="0.25">
      <c r="F284" s="10" t="s">
        <v>344</v>
      </c>
      <c r="G284" s="8" t="e">
        <v>#N/A</v>
      </c>
      <c r="H284" s="8">
        <v>-0.84868200000000005</v>
      </c>
      <c r="I284" s="8">
        <v>-0.66519600000000001</v>
      </c>
      <c r="J284" s="11">
        <v>-0.72919</v>
      </c>
    </row>
    <row r="285" spans="6:10" x14ac:dyDescent="0.25">
      <c r="F285" s="10" t="s">
        <v>345</v>
      </c>
      <c r="G285" s="8" t="e">
        <v>#N/A</v>
      </c>
      <c r="H285" s="8">
        <v>-0.85192999999999997</v>
      </c>
      <c r="I285" s="8">
        <v>-0.81389699999999998</v>
      </c>
      <c r="J285" s="11">
        <v>-1.1661699999999999</v>
      </c>
    </row>
    <row r="286" spans="6:10" x14ac:dyDescent="0.25">
      <c r="F286" s="10" t="s">
        <v>346</v>
      </c>
      <c r="G286" s="8" t="e">
        <v>#N/A</v>
      </c>
      <c r="H286" s="8">
        <v>-0.85645199999999999</v>
      </c>
      <c r="I286" s="8">
        <v>-1.21</v>
      </c>
      <c r="J286" s="11">
        <v>-0.85887000000000002</v>
      </c>
    </row>
    <row r="287" spans="6:10" x14ac:dyDescent="0.25">
      <c r="F287" s="10" t="s">
        <v>347</v>
      </c>
      <c r="G287" s="8" t="e">
        <v>#N/A</v>
      </c>
      <c r="H287" s="8">
        <v>-0.86206000000000005</v>
      </c>
      <c r="I287" s="8">
        <v>-1.07</v>
      </c>
      <c r="J287" s="11">
        <v>-0.82806999999999997</v>
      </c>
    </row>
    <row r="288" spans="6:10" x14ac:dyDescent="0.25">
      <c r="F288" s="10" t="s">
        <v>348</v>
      </c>
      <c r="G288" s="8" t="e">
        <v>#N/A</v>
      </c>
      <c r="H288" s="8">
        <v>-0.87996700000000005</v>
      </c>
      <c r="I288" s="8">
        <v>-0.73705100000000001</v>
      </c>
      <c r="J288" s="11">
        <v>-0.77759999999999996</v>
      </c>
    </row>
    <row r="289" spans="6:10" x14ac:dyDescent="0.25">
      <c r="F289" s="10" t="s">
        <v>349</v>
      </c>
      <c r="G289" s="8" t="e">
        <v>#N/A</v>
      </c>
      <c r="H289" s="8">
        <v>-0.88086500000000001</v>
      </c>
      <c r="I289" s="8">
        <v>-1.05</v>
      </c>
      <c r="J289" s="11">
        <v>-1.00814</v>
      </c>
    </row>
    <row r="290" spans="6:10" x14ac:dyDescent="0.25">
      <c r="F290" s="10" t="s">
        <v>350</v>
      </c>
      <c r="G290" s="8" t="e">
        <v>#N/A</v>
      </c>
      <c r="H290" s="8">
        <v>-0.882691</v>
      </c>
      <c r="I290" s="8">
        <v>-0.90240900000000002</v>
      </c>
      <c r="J290" s="11">
        <v>-1.42828</v>
      </c>
    </row>
    <row r="291" spans="6:10" x14ac:dyDescent="0.25">
      <c r="F291" s="10" t="s">
        <v>351</v>
      </c>
      <c r="G291" s="8" t="e">
        <v>#N/A</v>
      </c>
      <c r="H291" s="8">
        <v>-0.89910400000000001</v>
      </c>
      <c r="I291" s="8">
        <v>-0.90350299999999995</v>
      </c>
      <c r="J291" s="11">
        <v>-0.75931000000000004</v>
      </c>
    </row>
    <row r="292" spans="6:10" x14ac:dyDescent="0.25">
      <c r="F292" s="10" t="s">
        <v>352</v>
      </c>
      <c r="G292" s="8" t="e">
        <v>#N/A</v>
      </c>
      <c r="H292" s="8">
        <v>-0.89911300000000005</v>
      </c>
      <c r="I292" s="8">
        <v>-0.85099999999999998</v>
      </c>
      <c r="J292" s="11">
        <v>-0.92488999999999999</v>
      </c>
    </row>
    <row r="293" spans="6:10" x14ac:dyDescent="0.25">
      <c r="F293" s="10" t="s">
        <v>353</v>
      </c>
      <c r="G293" s="8" t="e">
        <v>#N/A</v>
      </c>
      <c r="H293" s="8">
        <v>-0.89917999999999998</v>
      </c>
      <c r="I293" s="8">
        <v>-0.81091100000000005</v>
      </c>
      <c r="J293" s="11">
        <v>-0.92508000000000001</v>
      </c>
    </row>
    <row r="294" spans="6:10" x14ac:dyDescent="0.25">
      <c r="F294" s="10" t="s">
        <v>66</v>
      </c>
      <c r="G294" s="8" t="e">
        <v>#N/A</v>
      </c>
      <c r="H294" s="8">
        <v>-0.91015299999999999</v>
      </c>
      <c r="I294" s="8">
        <v>-0.93899999999999995</v>
      </c>
      <c r="J294" s="11">
        <v>-0.61077000000000004</v>
      </c>
    </row>
    <row r="295" spans="6:10" x14ac:dyDescent="0.25">
      <c r="F295" s="10" t="s">
        <v>70</v>
      </c>
      <c r="G295" s="8" t="e">
        <v>#N/A</v>
      </c>
      <c r="H295" s="8">
        <v>-0.91287200000000002</v>
      </c>
      <c r="I295" s="8">
        <v>-1.02</v>
      </c>
      <c r="J295" s="11">
        <v>-1.0572999999999999</v>
      </c>
    </row>
    <row r="296" spans="6:10" x14ac:dyDescent="0.25">
      <c r="F296" s="10" t="s">
        <v>354</v>
      </c>
      <c r="G296" s="8" t="e">
        <v>#N/A</v>
      </c>
      <c r="H296" s="8">
        <v>-0.91335900000000003</v>
      </c>
      <c r="I296" s="8">
        <v>-0.86399999999999999</v>
      </c>
      <c r="J296" s="11">
        <v>-1.04453</v>
      </c>
    </row>
    <row r="297" spans="6:10" x14ac:dyDescent="0.25">
      <c r="F297" s="10" t="s">
        <v>56</v>
      </c>
      <c r="G297" s="8" t="e">
        <v>#N/A</v>
      </c>
      <c r="H297" s="8">
        <v>-0.92620100000000005</v>
      </c>
      <c r="I297" s="8">
        <v>-0.89</v>
      </c>
      <c r="J297" s="11">
        <v>-0.75809000000000004</v>
      </c>
    </row>
    <row r="298" spans="6:10" x14ac:dyDescent="0.25">
      <c r="F298" s="10" t="s">
        <v>62</v>
      </c>
      <c r="G298" s="8" t="e">
        <v>#N/A</v>
      </c>
      <c r="H298" s="8">
        <v>-0.93084599999999995</v>
      </c>
      <c r="I298" s="8">
        <v>-0.79900000000000004</v>
      </c>
      <c r="J298" s="11">
        <v>-0.84904000000000002</v>
      </c>
    </row>
    <row r="299" spans="6:10" x14ac:dyDescent="0.25">
      <c r="F299" s="10" t="s">
        <v>355</v>
      </c>
      <c r="G299" s="8" t="e">
        <v>#N/A</v>
      </c>
      <c r="H299" s="8">
        <v>-0.94101900000000005</v>
      </c>
      <c r="I299" s="8">
        <v>-0.87021099999999996</v>
      </c>
      <c r="J299" s="11">
        <v>-0.63639000000000001</v>
      </c>
    </row>
    <row r="300" spans="6:10" x14ac:dyDescent="0.25">
      <c r="F300" s="10" t="s">
        <v>356</v>
      </c>
      <c r="G300" s="8" t="e">
        <v>#N/A</v>
      </c>
      <c r="H300" s="8">
        <v>-0.94606699999999999</v>
      </c>
      <c r="I300" s="8">
        <v>-0.96513099999999996</v>
      </c>
      <c r="J300" s="11">
        <v>-0.82188000000000005</v>
      </c>
    </row>
    <row r="301" spans="6:10" x14ac:dyDescent="0.25">
      <c r="F301" s="10" t="s">
        <v>60</v>
      </c>
      <c r="G301" s="8" t="e">
        <v>#N/A</v>
      </c>
      <c r="H301" s="8">
        <v>-0.94875699999999996</v>
      </c>
      <c r="I301" s="8">
        <v>-0.86899999999999999</v>
      </c>
      <c r="J301" s="11">
        <v>-0.65166000000000002</v>
      </c>
    </row>
    <row r="302" spans="6:10" x14ac:dyDescent="0.25">
      <c r="F302" s="10" t="s">
        <v>357</v>
      </c>
      <c r="G302" s="8" t="e">
        <v>#N/A</v>
      </c>
      <c r="H302" s="8">
        <v>-0.95894000000000001</v>
      </c>
      <c r="I302" s="8">
        <v>-0.75433499999999998</v>
      </c>
      <c r="J302" s="11">
        <v>-0.90503999999999996</v>
      </c>
    </row>
    <row r="303" spans="6:10" x14ac:dyDescent="0.25">
      <c r="F303" s="10" t="s">
        <v>358</v>
      </c>
      <c r="G303" s="8" t="e">
        <v>#N/A</v>
      </c>
      <c r="H303" s="8">
        <v>-0.95966099999999999</v>
      </c>
      <c r="I303" s="8">
        <v>-0.998</v>
      </c>
      <c r="J303" s="11">
        <v>-0.67251000000000005</v>
      </c>
    </row>
    <row r="304" spans="6:10" x14ac:dyDescent="0.25">
      <c r="F304" s="10" t="s">
        <v>359</v>
      </c>
      <c r="G304" s="8" t="e">
        <v>#N/A</v>
      </c>
      <c r="H304" s="8">
        <v>-0.96214599999999995</v>
      </c>
      <c r="I304" s="8">
        <v>-1.1000000000000001</v>
      </c>
      <c r="J304" s="11">
        <v>-0.98967000000000005</v>
      </c>
    </row>
    <row r="305" spans="6:10" x14ac:dyDescent="0.25">
      <c r="F305" s="10" t="s">
        <v>360</v>
      </c>
      <c r="G305" s="8" t="e">
        <v>#N/A</v>
      </c>
      <c r="H305" s="8">
        <v>-0.96930499999999997</v>
      </c>
      <c r="I305" s="8">
        <v>-0.78404799999999997</v>
      </c>
      <c r="J305" s="11">
        <v>-0.65788000000000002</v>
      </c>
    </row>
    <row r="306" spans="6:10" x14ac:dyDescent="0.25">
      <c r="F306" s="10" t="s">
        <v>361</v>
      </c>
      <c r="G306" s="8" t="e">
        <v>#N/A</v>
      </c>
      <c r="H306" s="8">
        <v>-0.99316400000000005</v>
      </c>
      <c r="I306" s="8">
        <v>-0.83807200000000004</v>
      </c>
      <c r="J306" s="11">
        <v>-0.71155999999999997</v>
      </c>
    </row>
    <row r="307" spans="6:10" x14ac:dyDescent="0.25">
      <c r="F307" s="10" t="s">
        <v>362</v>
      </c>
      <c r="G307" s="8" t="e">
        <v>#N/A</v>
      </c>
      <c r="H307" s="8">
        <v>-0.99859900000000001</v>
      </c>
      <c r="I307" s="8">
        <v>-0.96499999999999997</v>
      </c>
      <c r="J307" s="11">
        <v>-0.63412000000000002</v>
      </c>
    </row>
    <row r="308" spans="6:10" x14ac:dyDescent="0.25">
      <c r="F308" s="10" t="s">
        <v>363</v>
      </c>
      <c r="G308" s="8" t="e">
        <v>#N/A</v>
      </c>
      <c r="H308" s="8">
        <v>-0.99924000000000002</v>
      </c>
      <c r="I308" s="8">
        <v>-1.1412599999999999</v>
      </c>
      <c r="J308" s="11">
        <v>-1.0604</v>
      </c>
    </row>
    <row r="309" spans="6:10" x14ac:dyDescent="0.25">
      <c r="F309" s="10" t="s">
        <v>76</v>
      </c>
      <c r="G309" s="8" t="e">
        <v>#N/A</v>
      </c>
      <c r="H309" s="8">
        <v>-1.0040100000000001</v>
      </c>
      <c r="I309" s="8">
        <v>-1.08</v>
      </c>
      <c r="J309" s="11">
        <v>-1.1567400000000001</v>
      </c>
    </row>
    <row r="310" spans="6:10" x14ac:dyDescent="0.25">
      <c r="F310" s="10" t="s">
        <v>364</v>
      </c>
      <c r="G310" s="8" t="e">
        <v>#N/A</v>
      </c>
      <c r="H310" s="8">
        <v>-1.0045299999999999</v>
      </c>
      <c r="I310" s="8">
        <v>-0.82178899999999999</v>
      </c>
      <c r="J310" s="11">
        <v>-0.99892999999999998</v>
      </c>
    </row>
    <row r="311" spans="6:10" x14ac:dyDescent="0.25">
      <c r="F311" s="10" t="s">
        <v>365</v>
      </c>
      <c r="G311" s="8" t="e">
        <v>#N/A</v>
      </c>
      <c r="H311" s="8">
        <v>-1.00956</v>
      </c>
      <c r="I311" s="8">
        <v>-0.75346299999999999</v>
      </c>
      <c r="J311" s="11">
        <v>-0.56020000000000003</v>
      </c>
    </row>
    <row r="312" spans="6:10" x14ac:dyDescent="0.25">
      <c r="F312" s="10" t="s">
        <v>63</v>
      </c>
      <c r="G312" s="8" t="e">
        <v>#N/A</v>
      </c>
      <c r="H312" s="8">
        <v>-1.0114799999999999</v>
      </c>
      <c r="I312" s="8">
        <v>-0.93799999999999994</v>
      </c>
      <c r="J312" s="11">
        <v>-0.93289999999999995</v>
      </c>
    </row>
    <row r="313" spans="6:10" x14ac:dyDescent="0.25">
      <c r="F313" s="10" t="s">
        <v>41</v>
      </c>
      <c r="G313" s="8" t="e">
        <v>#N/A</v>
      </c>
      <c r="H313" s="8">
        <v>-1.01261</v>
      </c>
      <c r="I313" s="8">
        <v>-0.95699999999999996</v>
      </c>
      <c r="J313" s="11">
        <v>-0.98484000000000005</v>
      </c>
    </row>
    <row r="314" spans="6:10" x14ac:dyDescent="0.25">
      <c r="F314" s="10" t="s">
        <v>366</v>
      </c>
      <c r="G314" s="8" t="e">
        <v>#N/A</v>
      </c>
      <c r="H314" s="8">
        <v>-1.02721</v>
      </c>
      <c r="I314" s="8">
        <v>-0.92300000000000004</v>
      </c>
      <c r="J314" s="11">
        <v>-0.71870000000000001</v>
      </c>
    </row>
    <row r="315" spans="6:10" x14ac:dyDescent="0.25">
      <c r="F315" s="10" t="s">
        <v>367</v>
      </c>
      <c r="G315" s="8" t="e">
        <v>#N/A</v>
      </c>
      <c r="H315" s="8">
        <v>-1.03518</v>
      </c>
      <c r="I315" s="8">
        <v>-0.98476600000000003</v>
      </c>
      <c r="J315" s="11">
        <v>-0.74628000000000005</v>
      </c>
    </row>
    <row r="316" spans="6:10" x14ac:dyDescent="0.25">
      <c r="F316" s="10" t="s">
        <v>59</v>
      </c>
      <c r="G316" s="8" t="e">
        <v>#N/A</v>
      </c>
      <c r="H316" s="8">
        <v>-1.0761499999999999</v>
      </c>
      <c r="I316" s="8">
        <v>-1.1599999999999999</v>
      </c>
      <c r="J316" s="11">
        <v>-1.25173</v>
      </c>
    </row>
    <row r="317" spans="6:10" x14ac:dyDescent="0.25">
      <c r="F317" s="10" t="s">
        <v>368</v>
      </c>
      <c r="G317" s="8" t="e">
        <v>#N/A</v>
      </c>
      <c r="H317" s="8">
        <v>-1.08477</v>
      </c>
      <c r="I317" s="8">
        <v>-0.938141</v>
      </c>
      <c r="J317" s="11">
        <v>-0.62417999999999996</v>
      </c>
    </row>
    <row r="318" spans="6:10" x14ac:dyDescent="0.25">
      <c r="F318" s="10" t="s">
        <v>369</v>
      </c>
      <c r="G318" s="8" t="e">
        <v>#N/A</v>
      </c>
      <c r="H318" s="8">
        <v>-1.0954900000000001</v>
      </c>
      <c r="I318" s="8">
        <v>-1.24</v>
      </c>
      <c r="J318" s="11">
        <v>-0.97128999999999999</v>
      </c>
    </row>
    <row r="319" spans="6:10" x14ac:dyDescent="0.25">
      <c r="F319" s="10" t="s">
        <v>370</v>
      </c>
      <c r="G319" s="8" t="e">
        <v>#N/A</v>
      </c>
      <c r="H319" s="8">
        <v>-1.0955600000000001</v>
      </c>
      <c r="I319" s="8">
        <v>-1.19</v>
      </c>
      <c r="J319" s="11">
        <v>-0.96021999999999996</v>
      </c>
    </row>
    <row r="320" spans="6:10" x14ac:dyDescent="0.25">
      <c r="F320" s="10" t="s">
        <v>46</v>
      </c>
      <c r="G320" s="8" t="e">
        <v>#N/A</v>
      </c>
      <c r="H320" s="8">
        <v>-1.1174299999999999</v>
      </c>
      <c r="I320" s="8">
        <v>-1.05</v>
      </c>
      <c r="J320" s="11">
        <v>-1.11927</v>
      </c>
    </row>
    <row r="321" spans="6:10" x14ac:dyDescent="0.25">
      <c r="F321" s="10" t="s">
        <v>92</v>
      </c>
      <c r="G321" s="8" t="e">
        <v>#N/A</v>
      </c>
      <c r="H321" s="8">
        <v>-1.1325799999999999</v>
      </c>
      <c r="I321" s="8">
        <v>-3.8784700000000001</v>
      </c>
      <c r="J321" s="11">
        <v>-3.2276600000000002</v>
      </c>
    </row>
    <row r="322" spans="6:10" x14ac:dyDescent="0.25">
      <c r="F322" s="10" t="s">
        <v>371</v>
      </c>
      <c r="G322" s="8" t="e">
        <v>#N/A</v>
      </c>
      <c r="H322" s="8">
        <v>-1.1396599999999999</v>
      </c>
      <c r="I322" s="8">
        <v>-1.1499999999999999</v>
      </c>
      <c r="J322" s="11">
        <v>-1.2563800000000001</v>
      </c>
    </row>
    <row r="323" spans="6:10" x14ac:dyDescent="0.25">
      <c r="F323" s="10" t="s">
        <v>372</v>
      </c>
      <c r="G323" s="8" t="e">
        <v>#N/A</v>
      </c>
      <c r="H323" s="8">
        <v>-1.1518699999999999</v>
      </c>
      <c r="I323" s="8">
        <v>-1.1399999999999999</v>
      </c>
      <c r="J323" s="11">
        <v>-1.12401</v>
      </c>
    </row>
    <row r="324" spans="6:10" x14ac:dyDescent="0.25">
      <c r="F324" s="10" t="s">
        <v>373</v>
      </c>
      <c r="G324" s="8" t="e">
        <v>#N/A</v>
      </c>
      <c r="H324" s="8">
        <v>-1.1561900000000001</v>
      </c>
      <c r="I324" s="8">
        <v>-1.39497</v>
      </c>
      <c r="J324" s="11">
        <v>-1.0214399999999999</v>
      </c>
    </row>
    <row r="325" spans="6:10" x14ac:dyDescent="0.25">
      <c r="F325" s="10" t="s">
        <v>374</v>
      </c>
      <c r="G325" s="8" t="e">
        <v>#N/A</v>
      </c>
      <c r="H325" s="8">
        <v>-1.1580299999999999</v>
      </c>
      <c r="I325" s="8">
        <v>-0.93639899999999998</v>
      </c>
      <c r="J325" s="11">
        <v>-0.85989000000000004</v>
      </c>
    </row>
    <row r="326" spans="6:10" x14ac:dyDescent="0.25">
      <c r="F326" s="10" t="s">
        <v>375</v>
      </c>
      <c r="G326" s="8" t="e">
        <v>#N/A</v>
      </c>
      <c r="H326" s="8">
        <v>-1.1623000000000001</v>
      </c>
      <c r="I326" s="8">
        <v>-1.21</v>
      </c>
      <c r="J326" s="11">
        <v>-1.1374500000000001</v>
      </c>
    </row>
    <row r="327" spans="6:10" x14ac:dyDescent="0.25">
      <c r="F327" s="10" t="s">
        <v>376</v>
      </c>
      <c r="G327" s="8" t="e">
        <v>#N/A</v>
      </c>
      <c r="H327" s="8">
        <v>-1.16629</v>
      </c>
      <c r="I327" s="8">
        <v>-0.90641000000000005</v>
      </c>
      <c r="J327" s="11">
        <v>-0.64786999999999995</v>
      </c>
    </row>
    <row r="328" spans="6:10" x14ac:dyDescent="0.25">
      <c r="F328" s="10" t="s">
        <v>74</v>
      </c>
      <c r="G328" s="8" t="e">
        <v>#N/A</v>
      </c>
      <c r="H328" s="8">
        <v>-1.17489</v>
      </c>
      <c r="I328" s="8">
        <v>-1.1248400000000001</v>
      </c>
      <c r="J328" s="11">
        <v>-1.1359399999999999</v>
      </c>
    </row>
    <row r="329" spans="6:10" x14ac:dyDescent="0.25">
      <c r="F329" s="10" t="s">
        <v>377</v>
      </c>
      <c r="G329" s="8" t="e">
        <v>#N/A</v>
      </c>
      <c r="H329" s="8">
        <v>-1.1927000000000001</v>
      </c>
      <c r="I329" s="8">
        <v>-1.36</v>
      </c>
      <c r="J329" s="11">
        <v>-0.96238000000000001</v>
      </c>
    </row>
    <row r="330" spans="6:10" x14ac:dyDescent="0.25">
      <c r="F330" s="10" t="s">
        <v>378</v>
      </c>
      <c r="G330" s="8" t="e">
        <v>#N/A</v>
      </c>
      <c r="H330" s="8">
        <v>-1.2122200000000001</v>
      </c>
      <c r="I330" s="8">
        <v>-1.24</v>
      </c>
      <c r="J330" s="11">
        <v>-1.04088</v>
      </c>
    </row>
    <row r="331" spans="6:10" x14ac:dyDescent="0.25">
      <c r="F331" s="10" t="s">
        <v>379</v>
      </c>
      <c r="G331" s="8" t="e">
        <v>#N/A</v>
      </c>
      <c r="H331" s="8">
        <v>-1.2249699999999999</v>
      </c>
      <c r="I331" s="8">
        <v>-1.1599999999999999</v>
      </c>
      <c r="J331" s="11">
        <v>-1.26488</v>
      </c>
    </row>
    <row r="332" spans="6:10" x14ac:dyDescent="0.25">
      <c r="F332" s="10" t="s">
        <v>380</v>
      </c>
      <c r="G332" s="8" t="e">
        <v>#N/A</v>
      </c>
      <c r="H332" s="8">
        <v>-1.2280800000000001</v>
      </c>
      <c r="I332" s="8">
        <v>-0.97163900000000003</v>
      </c>
      <c r="J332" s="11">
        <v>-0.65832000000000002</v>
      </c>
    </row>
    <row r="333" spans="6:10" x14ac:dyDescent="0.25">
      <c r="F333" s="10" t="s">
        <v>67</v>
      </c>
      <c r="G333" s="8" t="e">
        <v>#N/A</v>
      </c>
      <c r="H333" s="8">
        <v>-1.23566</v>
      </c>
      <c r="I333" s="8">
        <v>-1.35</v>
      </c>
      <c r="J333" s="11">
        <v>-1.45963</v>
      </c>
    </row>
    <row r="334" spans="6:10" x14ac:dyDescent="0.25">
      <c r="F334" s="10" t="s">
        <v>381</v>
      </c>
      <c r="G334" s="8" t="e">
        <v>#N/A</v>
      </c>
      <c r="H334" s="8">
        <v>-1.26692</v>
      </c>
      <c r="I334" s="8">
        <v>-0.93695499999999998</v>
      </c>
      <c r="J334" s="11">
        <v>-0.83767999999999998</v>
      </c>
    </row>
    <row r="335" spans="6:10" x14ac:dyDescent="0.25">
      <c r="F335" s="10" t="s">
        <v>33</v>
      </c>
      <c r="G335" s="8" t="e">
        <v>#N/A</v>
      </c>
      <c r="H335" s="8">
        <v>-1.27877</v>
      </c>
      <c r="I335" s="8">
        <v>-1.3</v>
      </c>
      <c r="J335" s="11">
        <v>-1.4163300000000001</v>
      </c>
    </row>
    <row r="336" spans="6:10" x14ac:dyDescent="0.25">
      <c r="F336" s="10" t="s">
        <v>382</v>
      </c>
      <c r="G336" s="8" t="e">
        <v>#N/A</v>
      </c>
      <c r="H336" s="8">
        <v>-1.2864100000000001</v>
      </c>
      <c r="I336" s="8">
        <v>-1</v>
      </c>
      <c r="J336" s="11">
        <v>-0.94987999999999995</v>
      </c>
    </row>
    <row r="337" spans="6:10" x14ac:dyDescent="0.25">
      <c r="F337" s="10" t="s">
        <v>81</v>
      </c>
      <c r="G337" s="8" t="e">
        <v>#N/A</v>
      </c>
      <c r="H337" s="8">
        <v>-1.2893600000000001</v>
      </c>
      <c r="I337" s="8">
        <v>-1.5040500000000001</v>
      </c>
      <c r="J337" s="11">
        <v>-1.17276</v>
      </c>
    </row>
    <row r="338" spans="6:10" x14ac:dyDescent="0.25">
      <c r="F338" s="10" t="s">
        <v>383</v>
      </c>
      <c r="G338" s="8" t="e">
        <v>#N/A</v>
      </c>
      <c r="H338" s="8">
        <v>-1.3008</v>
      </c>
      <c r="I338" s="8">
        <v>-1.08</v>
      </c>
      <c r="J338" s="11">
        <v>-0.87065999999999999</v>
      </c>
    </row>
    <row r="339" spans="6:10" x14ac:dyDescent="0.25">
      <c r="F339" s="10" t="s">
        <v>384</v>
      </c>
      <c r="G339" s="8" t="e">
        <v>#N/A</v>
      </c>
      <c r="H339" s="8">
        <v>-1.33158</v>
      </c>
      <c r="I339" s="8">
        <v>-1.05002</v>
      </c>
      <c r="J339" s="11">
        <v>-1.0817000000000001</v>
      </c>
    </row>
    <row r="340" spans="6:10" x14ac:dyDescent="0.25">
      <c r="F340" s="10" t="s">
        <v>385</v>
      </c>
      <c r="G340" s="8" t="e">
        <v>#N/A</v>
      </c>
      <c r="H340" s="8">
        <v>-1.3785000000000001</v>
      </c>
      <c r="I340" s="8">
        <v>-1.34</v>
      </c>
      <c r="J340" s="11">
        <v>-1.4234800000000001</v>
      </c>
    </row>
    <row r="341" spans="6:10" x14ac:dyDescent="0.25">
      <c r="F341" s="10" t="s">
        <v>77</v>
      </c>
      <c r="G341" s="8" t="e">
        <v>#N/A</v>
      </c>
      <c r="H341" s="8">
        <v>-1.3932</v>
      </c>
      <c r="I341" s="8">
        <v>-1.6</v>
      </c>
      <c r="J341" s="11">
        <v>-1.6670700000000001</v>
      </c>
    </row>
    <row r="342" spans="6:10" x14ac:dyDescent="0.25">
      <c r="F342" s="10" t="s">
        <v>78</v>
      </c>
      <c r="G342" s="8" t="e">
        <v>#N/A</v>
      </c>
      <c r="H342" s="8">
        <v>-1.4223699999999999</v>
      </c>
      <c r="I342" s="8">
        <v>-1.35</v>
      </c>
      <c r="J342" s="11">
        <v>-1.40838</v>
      </c>
    </row>
    <row r="343" spans="6:10" x14ac:dyDescent="0.25">
      <c r="F343" s="10" t="s">
        <v>57</v>
      </c>
      <c r="G343" s="8" t="e">
        <v>#N/A</v>
      </c>
      <c r="H343" s="8">
        <v>-1.4464399999999999</v>
      </c>
      <c r="I343" s="8">
        <v>-1.18</v>
      </c>
      <c r="J343" s="11">
        <v>-0.89968000000000004</v>
      </c>
    </row>
    <row r="344" spans="6:10" x14ac:dyDescent="0.25">
      <c r="F344" s="10" t="s">
        <v>386</v>
      </c>
      <c r="G344" s="8" t="e">
        <v>#N/A</v>
      </c>
      <c r="H344" s="8">
        <v>-1.4707600000000001</v>
      </c>
      <c r="I344" s="8">
        <v>-1.0861499999999999</v>
      </c>
      <c r="J344" s="11">
        <v>-1.1455900000000001</v>
      </c>
    </row>
    <row r="345" spans="6:10" x14ac:dyDescent="0.25">
      <c r="F345" s="10" t="s">
        <v>82</v>
      </c>
      <c r="G345" s="8" t="e">
        <v>#N/A</v>
      </c>
      <c r="H345" s="8">
        <v>-1.4859800000000001</v>
      </c>
      <c r="I345" s="8">
        <v>-1.41</v>
      </c>
      <c r="J345" s="11">
        <v>-1.3498300000000001</v>
      </c>
    </row>
    <row r="346" spans="6:10" x14ac:dyDescent="0.25">
      <c r="F346" s="10" t="s">
        <v>15</v>
      </c>
      <c r="G346" s="8" t="e">
        <v>#N/A</v>
      </c>
      <c r="H346" s="8">
        <v>-1.5127600000000001</v>
      </c>
      <c r="I346" s="8">
        <v>-1.3</v>
      </c>
      <c r="J346" s="11">
        <v>-1.2596499999999999</v>
      </c>
    </row>
    <row r="347" spans="6:10" x14ac:dyDescent="0.25">
      <c r="F347" s="10" t="s">
        <v>85</v>
      </c>
      <c r="G347" s="8" t="e">
        <v>#N/A</v>
      </c>
      <c r="H347" s="8">
        <v>-1.52894</v>
      </c>
      <c r="I347" s="8">
        <v>-1.8298300000000001</v>
      </c>
      <c r="J347" s="11">
        <v>-2.1161099999999999</v>
      </c>
    </row>
    <row r="348" spans="6:10" x14ac:dyDescent="0.25">
      <c r="F348" s="10" t="s">
        <v>387</v>
      </c>
      <c r="G348" s="8" t="e">
        <v>#N/A</v>
      </c>
      <c r="H348" s="8">
        <v>-1.5293699999999999</v>
      </c>
      <c r="I348" s="8">
        <v>-1.39</v>
      </c>
      <c r="J348" s="11">
        <v>-1.16109</v>
      </c>
    </row>
    <row r="349" spans="6:10" x14ac:dyDescent="0.25">
      <c r="F349" s="10" t="s">
        <v>61</v>
      </c>
      <c r="G349" s="8" t="e">
        <v>#N/A</v>
      </c>
      <c r="H349" s="8">
        <v>-1.54677</v>
      </c>
      <c r="I349" s="8">
        <v>-1.24</v>
      </c>
      <c r="J349" s="11">
        <v>-1.1420999999999999</v>
      </c>
    </row>
    <row r="350" spans="6:10" x14ac:dyDescent="0.25">
      <c r="F350" s="10" t="s">
        <v>388</v>
      </c>
      <c r="G350" s="8" t="e">
        <v>#N/A</v>
      </c>
      <c r="H350" s="8">
        <v>-1.5567599999999999</v>
      </c>
      <c r="I350" s="8">
        <v>-1.6599299999999999</v>
      </c>
      <c r="J350" s="11">
        <v>-1.4197299999999999</v>
      </c>
    </row>
    <row r="351" spans="6:10" x14ac:dyDescent="0.25">
      <c r="F351" s="10" t="s">
        <v>389</v>
      </c>
      <c r="G351" s="8" t="e">
        <v>#N/A</v>
      </c>
      <c r="H351" s="8">
        <v>-1.55901</v>
      </c>
      <c r="I351" s="8">
        <v>-1.73</v>
      </c>
      <c r="J351" s="11">
        <v>-1.3390299999999999</v>
      </c>
    </row>
    <row r="352" spans="6:10" x14ac:dyDescent="0.25">
      <c r="F352" s="10" t="s">
        <v>390</v>
      </c>
      <c r="G352" s="8" t="e">
        <v>#N/A</v>
      </c>
      <c r="H352" s="8">
        <v>-1.5748599999999999</v>
      </c>
      <c r="I352" s="8">
        <v>-1.7</v>
      </c>
      <c r="J352" s="11">
        <v>-1.4521599999999999</v>
      </c>
    </row>
    <row r="353" spans="6:10" x14ac:dyDescent="0.25">
      <c r="F353" s="10" t="s">
        <v>391</v>
      </c>
      <c r="G353" s="8" t="e">
        <v>#N/A</v>
      </c>
      <c r="H353" s="8">
        <v>-1.58277</v>
      </c>
      <c r="I353" s="8">
        <v>-1.28247</v>
      </c>
      <c r="J353" s="11">
        <v>-1.00796</v>
      </c>
    </row>
    <row r="354" spans="6:10" x14ac:dyDescent="0.25">
      <c r="F354" s="10" t="s">
        <v>75</v>
      </c>
      <c r="G354" s="8" t="e">
        <v>#N/A</v>
      </c>
      <c r="H354" s="8">
        <v>-1.6099399999999999</v>
      </c>
      <c r="I354" s="8">
        <v>-1.51</v>
      </c>
      <c r="J354" s="11">
        <v>-1.38106</v>
      </c>
    </row>
    <row r="355" spans="6:10" x14ac:dyDescent="0.25">
      <c r="F355" s="10" t="s">
        <v>54</v>
      </c>
      <c r="G355" s="8" t="e">
        <v>#N/A</v>
      </c>
      <c r="H355" s="8">
        <v>-1.6147400000000001</v>
      </c>
      <c r="I355" s="8">
        <v>-1.37</v>
      </c>
      <c r="J355" s="11">
        <v>-1.3986700000000001</v>
      </c>
    </row>
    <row r="356" spans="6:10" x14ac:dyDescent="0.25">
      <c r="F356" s="10" t="s">
        <v>71</v>
      </c>
      <c r="G356" s="8" t="e">
        <v>#N/A</v>
      </c>
      <c r="H356" s="8">
        <v>-1.6541300000000001</v>
      </c>
      <c r="I356" s="8">
        <v>-1.87</v>
      </c>
      <c r="J356" s="11">
        <v>-1.62618</v>
      </c>
    </row>
    <row r="357" spans="6:10" x14ac:dyDescent="0.25">
      <c r="F357" s="10" t="s">
        <v>86</v>
      </c>
      <c r="G357" s="8" t="e">
        <v>#N/A</v>
      </c>
      <c r="H357" s="8">
        <v>-1.68486</v>
      </c>
      <c r="I357" s="8">
        <v>-1.77</v>
      </c>
      <c r="J357" s="11">
        <v>-2.1217899999999998</v>
      </c>
    </row>
    <row r="358" spans="6:10" x14ac:dyDescent="0.25">
      <c r="F358" s="10" t="s">
        <v>14</v>
      </c>
      <c r="G358" s="8" t="e">
        <v>#N/A</v>
      </c>
      <c r="H358" s="8">
        <v>-1.84666</v>
      </c>
      <c r="I358" s="8">
        <v>-1.76</v>
      </c>
      <c r="J358" s="11">
        <v>-1.7361200000000001</v>
      </c>
    </row>
    <row r="359" spans="6:10" x14ac:dyDescent="0.25">
      <c r="F359" s="10" t="s">
        <v>392</v>
      </c>
      <c r="G359" s="8" t="e">
        <v>#N/A</v>
      </c>
      <c r="H359" s="8">
        <v>-1.8735900000000001</v>
      </c>
      <c r="I359" s="8">
        <v>-1.83</v>
      </c>
      <c r="J359" s="11">
        <v>-1.66256</v>
      </c>
    </row>
    <row r="360" spans="6:10" x14ac:dyDescent="0.25">
      <c r="F360" s="10" t="s">
        <v>393</v>
      </c>
      <c r="G360" s="8" t="e">
        <v>#N/A</v>
      </c>
      <c r="H360" s="8">
        <v>-1.9479200000000001</v>
      </c>
      <c r="I360" s="8">
        <v>-2.12</v>
      </c>
      <c r="J360" s="11">
        <v>-1.7178599999999999</v>
      </c>
    </row>
    <row r="361" spans="6:10" x14ac:dyDescent="0.25">
      <c r="F361" s="10" t="s">
        <v>89</v>
      </c>
      <c r="G361" s="8" t="e">
        <v>#N/A</v>
      </c>
      <c r="H361" s="8">
        <v>-2.03017</v>
      </c>
      <c r="I361" s="8">
        <v>-1.97</v>
      </c>
      <c r="J361" s="11">
        <v>-1.6351500000000001</v>
      </c>
    </row>
    <row r="362" spans="6:10" x14ac:dyDescent="0.25">
      <c r="F362" s="10" t="s">
        <v>44</v>
      </c>
      <c r="G362" s="8" t="e">
        <v>#N/A</v>
      </c>
      <c r="H362" s="8">
        <v>-2.0961699999999999</v>
      </c>
      <c r="I362" s="8">
        <v>-1.94</v>
      </c>
      <c r="J362" s="11">
        <v>-2.1328999999999998</v>
      </c>
    </row>
    <row r="363" spans="6:10" x14ac:dyDescent="0.25">
      <c r="F363" s="10" t="s">
        <v>90</v>
      </c>
      <c r="G363" s="8" t="e">
        <v>#N/A</v>
      </c>
      <c r="H363" s="8">
        <v>-2.0969500000000001</v>
      </c>
      <c r="I363" s="8">
        <v>-1.51</v>
      </c>
      <c r="J363" s="11">
        <v>-1.4741599999999999</v>
      </c>
    </row>
    <row r="364" spans="6:10" x14ac:dyDescent="0.25">
      <c r="F364" s="10" t="s">
        <v>394</v>
      </c>
      <c r="G364" s="8" t="e">
        <v>#N/A</v>
      </c>
      <c r="H364" s="8">
        <v>-2.13435</v>
      </c>
      <c r="I364" s="8">
        <v>-1.5430999999999999</v>
      </c>
      <c r="J364" s="11">
        <v>-2.0098799999999999</v>
      </c>
    </row>
    <row r="365" spans="6:10" x14ac:dyDescent="0.25">
      <c r="F365" s="10" t="s">
        <v>13</v>
      </c>
      <c r="G365" s="8" t="e">
        <v>#N/A</v>
      </c>
      <c r="H365" s="8">
        <v>-2.2184499999999998</v>
      </c>
      <c r="I365" s="8">
        <v>-2.82</v>
      </c>
      <c r="J365" s="11">
        <v>-2.8945400000000001</v>
      </c>
    </row>
    <row r="366" spans="6:10" x14ac:dyDescent="0.25">
      <c r="F366" s="10" t="s">
        <v>94</v>
      </c>
      <c r="G366" s="8" t="e">
        <v>#N/A</v>
      </c>
      <c r="H366" s="8">
        <v>-2.3906100000000001</v>
      </c>
      <c r="I366" s="8">
        <v>-2.2722699999999998</v>
      </c>
      <c r="J366" s="11">
        <v>-2.0361199999999999</v>
      </c>
    </row>
    <row r="367" spans="6:10" x14ac:dyDescent="0.25">
      <c r="F367" s="10" t="s">
        <v>88</v>
      </c>
      <c r="G367" s="8" t="e">
        <v>#N/A</v>
      </c>
      <c r="H367" s="8">
        <v>-2.5443699999999998</v>
      </c>
      <c r="I367" s="8">
        <v>-2.6</v>
      </c>
      <c r="J367" s="11">
        <v>-2.6229499999999999</v>
      </c>
    </row>
    <row r="368" spans="6:10" x14ac:dyDescent="0.25">
      <c r="F368" s="10" t="s">
        <v>395</v>
      </c>
      <c r="G368" s="8" t="e">
        <v>#N/A</v>
      </c>
      <c r="H368" s="8">
        <v>-2.5539700000000001</v>
      </c>
      <c r="I368" s="8">
        <v>-2.8</v>
      </c>
      <c r="J368" s="11">
        <v>-2.43587</v>
      </c>
    </row>
    <row r="369" spans="6:10" x14ac:dyDescent="0.25">
      <c r="F369" s="10" t="s">
        <v>91</v>
      </c>
      <c r="G369" s="8" t="e">
        <v>#N/A</v>
      </c>
      <c r="H369" s="8">
        <v>-2.8809300000000002</v>
      </c>
      <c r="I369" s="8">
        <v>-2.71</v>
      </c>
      <c r="J369" s="11">
        <v>-2.7858200000000002</v>
      </c>
    </row>
    <row r="370" spans="6:10" x14ac:dyDescent="0.25">
      <c r="F370" s="10" t="s">
        <v>93</v>
      </c>
      <c r="G370" s="8" t="e">
        <v>#N/A</v>
      </c>
      <c r="H370" s="8">
        <v>-3.00047</v>
      </c>
      <c r="I370" s="8">
        <v>-3.13</v>
      </c>
      <c r="J370" s="11">
        <v>-3.0157699999999998</v>
      </c>
    </row>
    <row r="371" spans="6:10" x14ac:dyDescent="0.25">
      <c r="F371" s="10" t="s">
        <v>72</v>
      </c>
      <c r="G371" s="8" t="e">
        <v>#N/A</v>
      </c>
      <c r="H371" s="8">
        <v>-3.0901399999999999</v>
      </c>
      <c r="I371" s="8">
        <v>-3.13</v>
      </c>
      <c r="J371" s="11">
        <v>-2.8985099999999999</v>
      </c>
    </row>
    <row r="372" spans="6:10" x14ac:dyDescent="0.25">
      <c r="F372" s="10" t="s">
        <v>396</v>
      </c>
      <c r="G372" s="8" t="e">
        <v>#N/A</v>
      </c>
      <c r="H372" s="8">
        <v>-3.16492</v>
      </c>
      <c r="I372" s="8">
        <v>-1.81612</v>
      </c>
      <c r="J372" s="11">
        <v>-1.1167400000000001</v>
      </c>
    </row>
    <row r="373" spans="6:10" x14ac:dyDescent="0.25">
      <c r="F373" s="10" t="s">
        <v>397</v>
      </c>
      <c r="G373" s="8" t="e">
        <v>#N/A</v>
      </c>
      <c r="H373" s="8">
        <v>-4.6998699999999998</v>
      </c>
      <c r="I373" s="8">
        <v>-5.84</v>
      </c>
      <c r="J373" s="11">
        <v>-5.7336099999999997</v>
      </c>
    </row>
    <row r="374" spans="6:10" ht="15.75" thickBot="1" x14ac:dyDescent="0.3">
      <c r="F374" s="12" t="s">
        <v>398</v>
      </c>
      <c r="G374" s="13" t="e">
        <v>#N/A</v>
      </c>
      <c r="H374" s="13">
        <v>-5.0996899999999998</v>
      </c>
      <c r="I374" s="13">
        <v>-3.5951599999999999</v>
      </c>
      <c r="J374" s="14">
        <v>-3.7181299999999999</v>
      </c>
    </row>
    <row r="375" spans="6:10" x14ac:dyDescent="0.25">
      <c r="F375" s="8"/>
      <c r="G375" s="8"/>
      <c r="H375" s="8"/>
      <c r="I375" s="8"/>
      <c r="J375" s="8"/>
    </row>
    <row r="376" spans="6:10" x14ac:dyDescent="0.25">
      <c r="F376" s="8"/>
      <c r="G376" s="8"/>
      <c r="H376" s="8"/>
      <c r="I376" s="8"/>
      <c r="J376" s="8"/>
    </row>
    <row r="377" spans="6:10" x14ac:dyDescent="0.25">
      <c r="F377" s="8"/>
      <c r="G377" s="8"/>
      <c r="H377" s="8"/>
      <c r="I377" s="8"/>
      <c r="J377" s="8"/>
    </row>
    <row r="378" spans="6:10" x14ac:dyDescent="0.25">
      <c r="F378" s="8"/>
      <c r="G378" s="8"/>
      <c r="H378" s="8"/>
      <c r="I378" s="8"/>
      <c r="J378" s="8"/>
    </row>
    <row r="379" spans="6:10" x14ac:dyDescent="0.25">
      <c r="F379" s="8"/>
      <c r="G379" s="8"/>
      <c r="H379" s="8"/>
      <c r="I379" s="8"/>
      <c r="J379" s="8"/>
    </row>
    <row r="380" spans="6:10" x14ac:dyDescent="0.25">
      <c r="F380" s="8"/>
      <c r="G380" s="8"/>
      <c r="H380" s="8"/>
      <c r="I380" s="8"/>
      <c r="J380" s="8"/>
    </row>
    <row r="381" spans="6:10" x14ac:dyDescent="0.25">
      <c r="F381" s="8"/>
      <c r="G381" s="8"/>
      <c r="H381" s="8"/>
      <c r="I381" s="8"/>
      <c r="J381" s="8"/>
    </row>
    <row r="382" spans="6:10" x14ac:dyDescent="0.25">
      <c r="F382" s="8"/>
      <c r="G382" s="8"/>
      <c r="H382" s="8"/>
      <c r="I382" s="8"/>
      <c r="J382" s="8"/>
    </row>
    <row r="383" spans="6:10" x14ac:dyDescent="0.25">
      <c r="F383" s="8"/>
      <c r="G383" s="8"/>
      <c r="H383" s="8"/>
      <c r="I383" s="8"/>
      <c r="J383" s="8"/>
    </row>
    <row r="384" spans="6:10" x14ac:dyDescent="0.25">
      <c r="F384" s="8"/>
      <c r="G384" s="8"/>
      <c r="H384" s="8"/>
      <c r="I384" s="8"/>
      <c r="J384" s="8"/>
    </row>
    <row r="385" spans="6:10" x14ac:dyDescent="0.25">
      <c r="F385" s="8"/>
      <c r="G385" s="8"/>
      <c r="H385" s="8"/>
      <c r="I385" s="8"/>
      <c r="J385" s="8"/>
    </row>
    <row r="386" spans="6:10" x14ac:dyDescent="0.25">
      <c r="F386" s="8"/>
      <c r="G386" s="8"/>
      <c r="H386" s="8"/>
      <c r="I386" s="8"/>
      <c r="J386" s="8"/>
    </row>
    <row r="387" spans="6:10" x14ac:dyDescent="0.25">
      <c r="F387" s="8"/>
      <c r="G387" s="8"/>
      <c r="H387" s="8"/>
      <c r="I387" s="8"/>
      <c r="J387" s="8"/>
    </row>
    <row r="388" spans="6:10" x14ac:dyDescent="0.25">
      <c r="F388" s="8"/>
      <c r="G388" s="8"/>
      <c r="H388" s="8"/>
      <c r="I388" s="8"/>
      <c r="J388" s="8"/>
    </row>
    <row r="389" spans="6:10" x14ac:dyDescent="0.25">
      <c r="F389" s="8"/>
      <c r="G389" s="8"/>
      <c r="H389" s="8"/>
      <c r="I389" s="8"/>
      <c r="J389" s="8"/>
    </row>
    <row r="390" spans="6:10" x14ac:dyDescent="0.25">
      <c r="F390" s="8"/>
      <c r="G390" s="8"/>
      <c r="H390" s="8"/>
      <c r="I390" s="8"/>
      <c r="J390" s="8"/>
    </row>
    <row r="391" spans="6:10" x14ac:dyDescent="0.25">
      <c r="F391" s="8"/>
      <c r="G391" s="8"/>
      <c r="H391" s="8"/>
      <c r="I391" s="8"/>
      <c r="J391" s="8"/>
    </row>
    <row r="392" spans="6:10" x14ac:dyDescent="0.25">
      <c r="F392" s="8"/>
      <c r="G392" s="8"/>
      <c r="H392" s="8"/>
      <c r="I392" s="8"/>
      <c r="J392" s="8"/>
    </row>
    <row r="393" spans="6:10" x14ac:dyDescent="0.25">
      <c r="F393" s="8"/>
      <c r="G393" s="8"/>
      <c r="H393" s="8"/>
      <c r="I393" s="8"/>
      <c r="J393" s="8"/>
    </row>
    <row r="394" spans="6:10" x14ac:dyDescent="0.25">
      <c r="F394" s="8"/>
      <c r="G394" s="8"/>
      <c r="H394" s="8"/>
      <c r="I394" s="8"/>
      <c r="J394" s="8"/>
    </row>
    <row r="395" spans="6:10" x14ac:dyDescent="0.25">
      <c r="F395" s="8"/>
      <c r="G395" s="8"/>
      <c r="H395" s="8"/>
      <c r="I395" s="8"/>
      <c r="J395" s="8"/>
    </row>
    <row r="396" spans="6:10" x14ac:dyDescent="0.25">
      <c r="F396" s="8"/>
      <c r="G396" s="8"/>
      <c r="H396" s="8"/>
      <c r="I396" s="8"/>
      <c r="J396" s="8"/>
    </row>
    <row r="397" spans="6:10" x14ac:dyDescent="0.25">
      <c r="F397" s="8"/>
      <c r="G397" s="8"/>
      <c r="H397" s="8"/>
      <c r="I397" s="8"/>
      <c r="J397" s="8"/>
    </row>
    <row r="398" spans="6:10" x14ac:dyDescent="0.25">
      <c r="F398" s="8"/>
      <c r="G398" s="8"/>
      <c r="H398" s="8"/>
      <c r="I398" s="8"/>
      <c r="J398" s="8"/>
    </row>
    <row r="399" spans="6:10" x14ac:dyDescent="0.25">
      <c r="F399" s="8"/>
      <c r="G399" s="8"/>
      <c r="H399" s="8"/>
      <c r="I399" s="8"/>
      <c r="J399" s="8"/>
    </row>
    <row r="400" spans="6:10" x14ac:dyDescent="0.25">
      <c r="F400" s="8"/>
      <c r="G400" s="8"/>
      <c r="H400" s="8"/>
      <c r="I400" s="8"/>
      <c r="J400" s="8"/>
    </row>
    <row r="401" spans="6:10" x14ac:dyDescent="0.25">
      <c r="F401" s="8"/>
      <c r="G401" s="8"/>
      <c r="H401" s="8"/>
      <c r="I401" s="8"/>
      <c r="J401" s="8"/>
    </row>
    <row r="402" spans="6:10" x14ac:dyDescent="0.25">
      <c r="F402" s="8"/>
      <c r="G402" s="8"/>
      <c r="H402" s="8"/>
      <c r="I402" s="8"/>
      <c r="J402" s="8"/>
    </row>
    <row r="403" spans="6:10" x14ac:dyDescent="0.25">
      <c r="F403" s="8"/>
      <c r="G403" s="8"/>
      <c r="H403" s="8"/>
      <c r="I403" s="8"/>
      <c r="J403" s="8"/>
    </row>
    <row r="404" spans="6:10" x14ac:dyDescent="0.25">
      <c r="F404" s="8"/>
      <c r="G404" s="8"/>
      <c r="H404" s="8"/>
      <c r="I404" s="8"/>
      <c r="J404" s="8"/>
    </row>
  </sheetData>
  <conditionalFormatting sqref="B5:E93">
    <cfRule type="colorScale" priority="2">
      <colorScale>
        <cfvo type="num" val="-3"/>
        <cfvo type="num" val="0"/>
        <cfvo type="num" val="3"/>
        <color theme="3"/>
        <color rgb="FFFCFCFF"/>
        <color rgb="FFC00000"/>
      </colorScale>
    </cfRule>
  </conditionalFormatting>
  <conditionalFormatting sqref="G5:J374">
    <cfRule type="colorScale" priority="1">
      <colorScale>
        <cfvo type="num" val="-3"/>
        <cfvo type="num" val="0"/>
        <cfvo type="num" val="3"/>
        <color rgb="FF1F497D"/>
        <color rgb="FFFCFCFF"/>
        <color rgb="FFC00000"/>
      </colorScale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B</dc:creator>
  <cp:lastModifiedBy>EB</cp:lastModifiedBy>
  <dcterms:created xsi:type="dcterms:W3CDTF">2019-04-03T22:21:38Z</dcterms:created>
  <dcterms:modified xsi:type="dcterms:W3CDTF">2019-05-06T16:51:42Z</dcterms:modified>
</cp:coreProperties>
</file>